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viralam/QF/Research/QBB/QF-QBB-RES-ACC-00072_CAD_2022/Manuscript_Metabolomics/InitialSubmission/"/>
    </mc:Choice>
  </mc:AlternateContent>
  <xr:revisionPtr revIDLastSave="0" documentId="13_ncr:1_{7D9DED68-CD8C-C541-A388-44C3C4F65354}" xr6:coauthVersionLast="45" xr6:coauthVersionMax="47" xr10:uidLastSave="{00000000-0000-0000-0000-000000000000}"/>
  <bookViews>
    <workbookView xWindow="4180" yWindow="460" windowWidth="28120" windowHeight="18060" xr2:uid="{1521E7EC-1B1E-4ACB-A4AB-B2D76DB21107}"/>
  </bookViews>
  <sheets>
    <sheet name="significant_p value" sheetId="14" r:id="rId1"/>
  </sheets>
  <definedNames>
    <definedName name="_xlnm._FilterDatabase" localSheetId="0" hidden="1">'significant_p value'!$A$1:$I$1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2" i="14" l="1"/>
</calcChain>
</file>

<file path=xl/sharedStrings.xml><?xml version="1.0" encoding="utf-8"?>
<sst xmlns="http://schemas.openxmlformats.org/spreadsheetml/2006/main" count="1150" uniqueCount="636">
  <si>
    <t>V27665</t>
  </si>
  <si>
    <t>V32342</t>
  </si>
  <si>
    <t>V1419</t>
  </si>
  <si>
    <t>V37114</t>
  </si>
  <si>
    <t>V63</t>
  </si>
  <si>
    <t>V35637</t>
  </si>
  <si>
    <t>V56</t>
  </si>
  <si>
    <t>&lt; .001</t>
  </si>
  <si>
    <t>V587</t>
  </si>
  <si>
    <t>V6146</t>
  </si>
  <si>
    <t>V1898</t>
  </si>
  <si>
    <t>V1515</t>
  </si>
  <si>
    <t>V2342</t>
  </si>
  <si>
    <t>V52602</t>
  </si>
  <si>
    <t>V57</t>
  </si>
  <si>
    <t>V48152</t>
  </si>
  <si>
    <t>V48153</t>
  </si>
  <si>
    <t>V48195</t>
  </si>
  <si>
    <t>V554</t>
  </si>
  <si>
    <t>V15586</t>
  </si>
  <si>
    <t>V1600</t>
  </si>
  <si>
    <t>V1584</t>
  </si>
  <si>
    <t>V1561</t>
  </si>
  <si>
    <t>V32377</t>
  </si>
  <si>
    <t>V15650</t>
  </si>
  <si>
    <t>V44877</t>
  </si>
  <si>
    <t>V52460</t>
  </si>
  <si>
    <t>V18281</t>
  </si>
  <si>
    <t>V15685</t>
  </si>
  <si>
    <t>V15443</t>
  </si>
  <si>
    <t>V15720</t>
  </si>
  <si>
    <t>V32425</t>
  </si>
  <si>
    <t>V20693</t>
  </si>
  <si>
    <t>V20699</t>
  </si>
  <si>
    <t>V22138</t>
  </si>
  <si>
    <t>V32401</t>
  </si>
  <si>
    <t>V32980</t>
  </si>
  <si>
    <t>V32350</t>
  </si>
  <si>
    <t>V33955</t>
  </si>
  <si>
    <t>V33961</t>
  </si>
  <si>
    <t>V48258</t>
  </si>
  <si>
    <t>V42420</t>
  </si>
  <si>
    <t>V46173</t>
  </si>
  <si>
    <t>V34409</t>
  </si>
  <si>
    <t>V34407</t>
  </si>
  <si>
    <t>V34419</t>
  </si>
  <si>
    <t>V34395</t>
  </si>
  <si>
    <t>V48351</t>
  </si>
  <si>
    <t>V35137</t>
  </si>
  <si>
    <t>V35172</t>
  </si>
  <si>
    <t>V35527</t>
  </si>
  <si>
    <t>V34456</t>
  </si>
  <si>
    <t>V35160</t>
  </si>
  <si>
    <t>V37455</t>
  </si>
  <si>
    <t>V61868</t>
  </si>
  <si>
    <t>V46142</t>
  </si>
  <si>
    <t>V36713</t>
  </si>
  <si>
    <t>V36602</t>
  </si>
  <si>
    <t>V36594</t>
  </si>
  <si>
    <t>V57591</t>
  </si>
  <si>
    <t>V37202</t>
  </si>
  <si>
    <t>V32562</t>
  </si>
  <si>
    <t>V37203</t>
  </si>
  <si>
    <t>V46115</t>
  </si>
  <si>
    <t>V37207</t>
  </si>
  <si>
    <t>V37211</t>
  </si>
  <si>
    <t>V37210</t>
  </si>
  <si>
    <t>V32619</t>
  </si>
  <si>
    <t>V37506</t>
  </si>
  <si>
    <t>V39600</t>
  </si>
  <si>
    <t>V38168</t>
  </si>
  <si>
    <t>V38170</t>
  </si>
  <si>
    <t>V32827</t>
  </si>
  <si>
    <t>V57747</t>
  </si>
  <si>
    <t>V57461</t>
  </si>
  <si>
    <t>V52474</t>
  </si>
  <si>
    <t>V39831</t>
  </si>
  <si>
    <t>V54923</t>
  </si>
  <si>
    <t>V40481</t>
  </si>
  <si>
    <t>V40730</t>
  </si>
  <si>
    <t>V40703</t>
  </si>
  <si>
    <t>V62864</t>
  </si>
  <si>
    <t>V43400</t>
  </si>
  <si>
    <t>V43266</t>
  </si>
  <si>
    <t>V42459</t>
  </si>
  <si>
    <t>V43258</t>
  </si>
  <si>
    <t>V46227</t>
  </si>
  <si>
    <t>V47101</t>
  </si>
  <si>
    <t>V46548</t>
  </si>
  <si>
    <t>V47153</t>
  </si>
  <si>
    <t>V48341</t>
  </si>
  <si>
    <t>V48841</t>
  </si>
  <si>
    <t>V48490</t>
  </si>
  <si>
    <t>V48492</t>
  </si>
  <si>
    <t>V48493</t>
  </si>
  <si>
    <t>V57477</t>
  </si>
  <si>
    <t>V52433</t>
  </si>
  <si>
    <t>V48407</t>
  </si>
  <si>
    <t>V48885</t>
  </si>
  <si>
    <t>V52603</t>
  </si>
  <si>
    <t>V52615</t>
  </si>
  <si>
    <t>V52434</t>
  </si>
  <si>
    <t>V52436</t>
  </si>
  <si>
    <t>V52435</t>
  </si>
  <si>
    <t>V52437</t>
  </si>
  <si>
    <t>V52447</t>
  </si>
  <si>
    <t>V52452</t>
  </si>
  <si>
    <t>V52454</t>
  </si>
  <si>
    <t>V52468</t>
  </si>
  <si>
    <t>V52478</t>
  </si>
  <si>
    <t>V52682</t>
  </si>
  <si>
    <t>V52689</t>
  </si>
  <si>
    <t>V53010</t>
  </si>
  <si>
    <t>V57365</t>
  </si>
  <si>
    <t>V52710</t>
  </si>
  <si>
    <t>V52713</t>
  </si>
  <si>
    <t>V52716</t>
  </si>
  <si>
    <t>V52748</t>
  </si>
  <si>
    <t>V52944</t>
  </si>
  <si>
    <t>V53013</t>
  </si>
  <si>
    <t>V53031</t>
  </si>
  <si>
    <t>V63590</t>
  </si>
  <si>
    <t>V53260</t>
  </si>
  <si>
    <t>V55017</t>
  </si>
  <si>
    <t>V57655</t>
  </si>
  <si>
    <t>V57463</t>
  </si>
  <si>
    <t>V57474</t>
  </si>
  <si>
    <t>V57687</t>
  </si>
  <si>
    <t>V57636</t>
  </si>
  <si>
    <t>V57637</t>
  </si>
  <si>
    <t>V62277</t>
  </si>
  <si>
    <t>V61858</t>
  </si>
  <si>
    <t>V62060</t>
  </si>
  <si>
    <t>V62104</t>
  </si>
  <si>
    <t>V62862</t>
  </si>
  <si>
    <t>V62566</t>
  </si>
  <si>
    <t>V62291</t>
  </si>
  <si>
    <t>V63254</t>
  </si>
  <si>
    <t>V62524</t>
  </si>
  <si>
    <t>V62819</t>
  </si>
  <si>
    <t>V62805</t>
  </si>
  <si>
    <t>V62851</t>
  </si>
  <si>
    <t>V62922</t>
  </si>
  <si>
    <t>V62921</t>
  </si>
  <si>
    <t>V62923</t>
  </si>
  <si>
    <t>V62984</t>
  </si>
  <si>
    <t>V63339</t>
  </si>
  <si>
    <t>V63739</t>
  </si>
  <si>
    <t>V63436</t>
  </si>
  <si>
    <t>V63683</t>
  </si>
  <si>
    <t>V46592</t>
  </si>
  <si>
    <t>V49592</t>
  </si>
  <si>
    <t>V46601</t>
  </si>
  <si>
    <t>V33132</t>
  </si>
  <si>
    <t>V47905</t>
  </si>
  <si>
    <t>V46932</t>
  </si>
  <si>
    <t>V47695</t>
  </si>
  <si>
    <t>V46633</t>
  </si>
  <si>
    <t>V47664</t>
  </si>
  <si>
    <t>V46632</t>
  </si>
  <si>
    <t>V46283</t>
  </si>
  <si>
    <t>V47342</t>
  </si>
  <si>
    <t>V47670</t>
  </si>
  <si>
    <t>V47671</t>
  </si>
  <si>
    <t>V46409</t>
  </si>
  <si>
    <t>V46512</t>
  </si>
  <si>
    <t>V49469</t>
  </si>
  <si>
    <t>V49512</t>
  </si>
  <si>
    <t>V52286</t>
  </si>
  <si>
    <t>V52524</t>
  </si>
  <si>
    <t>V52636</t>
  </si>
  <si>
    <t>V52865</t>
  </si>
  <si>
    <t>V52867</t>
  </si>
  <si>
    <t>V62749</t>
  </si>
  <si>
    <t>V62963</t>
  </si>
  <si>
    <t>MetaboliteID</t>
  </si>
  <si>
    <t>MetaboliteName</t>
  </si>
  <si>
    <t>Mean (CAD)</t>
  </si>
  <si>
    <t>std (CAD)</t>
  </si>
  <si>
    <t>std (control)</t>
  </si>
  <si>
    <t>p-value(Mann-Whitney)</t>
  </si>
  <si>
    <t>p-value(student test)</t>
  </si>
  <si>
    <t>Diff_Mean(CAD-Control)</t>
  </si>
  <si>
    <t>KEGG</t>
  </si>
  <si>
    <t>PUBCHEM</t>
  </si>
  <si>
    <t>HMDB</t>
  </si>
  <si>
    <t>1-methylnicotinamide</t>
  </si>
  <si>
    <t>adenosine 5'-monophosphate (AMP)</t>
  </si>
  <si>
    <t>5-methylthioadenosine (MTA)</t>
  </si>
  <si>
    <t>N6-methyladenosine</t>
  </si>
  <si>
    <t>cholesterol</t>
  </si>
  <si>
    <t>cysteinylglycine</t>
  </si>
  <si>
    <t>cystine</t>
  </si>
  <si>
    <t>gluconate</t>
  </si>
  <si>
    <t>2-aminoadipate</t>
  </si>
  <si>
    <t>proline</t>
  </si>
  <si>
    <t>salicylate</t>
  </si>
  <si>
    <t>serotonin</t>
  </si>
  <si>
    <t>2'-deoxyuridine</t>
  </si>
  <si>
    <t>glutamate</t>
  </si>
  <si>
    <t>glucose</t>
  </si>
  <si>
    <t>mannose</t>
  </si>
  <si>
    <t>fructose</t>
  </si>
  <si>
    <t>adenine</t>
  </si>
  <si>
    <t>maltose</t>
  </si>
  <si>
    <t>phosphoethanolamine</t>
  </si>
  <si>
    <t>methyl indole-3-acetate</t>
  </si>
  <si>
    <t>alpha-tocopherol</t>
  </si>
  <si>
    <t>N-acetylneuraminate</t>
  </si>
  <si>
    <t>N1-methyladenosine</t>
  </si>
  <si>
    <t>N-palmitoyl-sphingosine (d18:1/16:0)</t>
  </si>
  <si>
    <t>1-palmitoyl-2-linoleoyl-GPC (16:0/18:2)</t>
  </si>
  <si>
    <t>2-hydroxyhippurate (salicylurate)</t>
  </si>
  <si>
    <t>5-hydroxylysine</t>
  </si>
  <si>
    <t>glucuronate</t>
  </si>
  <si>
    <t>N-acetylglutamate</t>
  </si>
  <si>
    <t>dehydroepiandrosterone sulfate (DHEA-S)</t>
  </si>
  <si>
    <t>erythritol</t>
  </si>
  <si>
    <t>homocitrulline</t>
  </si>
  <si>
    <t>trigonelline (N'-methylnicotinate)</t>
  </si>
  <si>
    <t>adrenate (22:4n6)</t>
  </si>
  <si>
    <t>1-methyl-4-imidazoleacetate</t>
  </si>
  <si>
    <t>1-palmitoyl-GPC (16:0)</t>
  </si>
  <si>
    <t>1-stearoyl-GPC (18:0)</t>
  </si>
  <si>
    <t>1-oleoyl-GPC (18:1)</t>
  </si>
  <si>
    <t>erythronate*</t>
  </si>
  <si>
    <t>aconitate [cis or trans]</t>
  </si>
  <si>
    <t>stearoylcarnitine (C18)</t>
  </si>
  <si>
    <t>isovalerylcarnitine (C5)</t>
  </si>
  <si>
    <t>1-linoleoyl-GPC (18:2)</t>
  </si>
  <si>
    <t>1-methylurate</t>
  </si>
  <si>
    <t>N1-methylinosine</t>
  </si>
  <si>
    <t>N2,N2-dimethylguanosine</t>
  </si>
  <si>
    <t>orotidine</t>
  </si>
  <si>
    <t>4-hydroxyhippurate</t>
  </si>
  <si>
    <t>gamma-glutamylisoleucine*</t>
  </si>
  <si>
    <t>oleoylcarnitine (C18:1)</t>
  </si>
  <si>
    <t>glycerophosphoethanolamine</t>
  </si>
  <si>
    <t>1-ribosyl-imidazoleacetate*</t>
  </si>
  <si>
    <t>mannitol/sorbitol</t>
  </si>
  <si>
    <t>N6-carboxymethyllysine</t>
  </si>
  <si>
    <t>1-oleoyl-GPI (18:1)</t>
  </si>
  <si>
    <t>1-linoleoyl-GPI (18:2)*</t>
  </si>
  <si>
    <t>beta-cryptoxanthin</t>
  </si>
  <si>
    <t>androstenediol (3beta,17beta) disulfate (1)</t>
  </si>
  <si>
    <t>pregnenediol disulfate (C21H34O8S2)*</t>
  </si>
  <si>
    <t>androstenediol (3beta,17beta) disulfate (2)</t>
  </si>
  <si>
    <t>21-hydroxypregnenolone disulfate</t>
  </si>
  <si>
    <t>androstenediol (3alpha, 17alpha) monosulfate (2)</t>
  </si>
  <si>
    <t>androstenediol (3beta,17beta) monosulfate (1)</t>
  </si>
  <si>
    <t>androstenediol (3beta,17beta) monosulfate (2)</t>
  </si>
  <si>
    <t>pregnenediol sulfate (C21H34O5S)*</t>
  </si>
  <si>
    <t>palmitoyl sphingomyelin (d18:1/16:0)</t>
  </si>
  <si>
    <t>3-hydroxyhippurate</t>
  </si>
  <si>
    <t>16a-hydroxy DHEA 3-sulfate</t>
  </si>
  <si>
    <t>pregnenolone sulfate</t>
  </si>
  <si>
    <t>andro steroid monosulfate C19H28O6S (1)*</t>
  </si>
  <si>
    <t>3-methylglutaconate</t>
  </si>
  <si>
    <t>argininate*</t>
  </si>
  <si>
    <t>1-(1-enyl-palmitoyl)-GPC (P-16:0)*</t>
  </si>
  <si>
    <t>eicosanedioate (C20-DC)</t>
  </si>
  <si>
    <t>beta-citrylglutamate</t>
  </si>
  <si>
    <t>dihydroferulate</t>
  </si>
  <si>
    <t>imidazole propionate</t>
  </si>
  <si>
    <t>prolylglycine</t>
  </si>
  <si>
    <t>mannonate*</t>
  </si>
  <si>
    <t>2-piperidinone</t>
  </si>
  <si>
    <t>2-aminophenol sulfate</t>
  </si>
  <si>
    <t>sphingomyelin (d18:2/16:0, d18:1/16:1)*</t>
  </si>
  <si>
    <t>acisoga</t>
  </si>
  <si>
    <t>fructosyllysine</t>
  </si>
  <si>
    <t>N-methylpipecolate</t>
  </si>
  <si>
    <t>3-methylglutarylcarnitine (2)</t>
  </si>
  <si>
    <t>sphingomyelin (d18:1/24:1, d18:2/24:0)*</t>
  </si>
  <si>
    <t>1-dihomo-linolenylglycerol (20:3)</t>
  </si>
  <si>
    <t>p-cresol glucuronide*</t>
  </si>
  <si>
    <t>sphingomyelin (d18:1/20:0, d16:1/22:0)*</t>
  </si>
  <si>
    <t>behenoyl sphingomyelin (d18:1/22:0)*</t>
  </si>
  <si>
    <t>sphingomyelin (d18:1/22:1, d18:2/22:0, d16:1/24:1)*</t>
  </si>
  <si>
    <t>sphingomyelin (d18:1/22:2, d18:2/22:1, d16:1/24:2)*</t>
  </si>
  <si>
    <t>sphingomyelin (d17:1/16:0, d18:1/15:0, d16:1/17:0)*</t>
  </si>
  <si>
    <t>dopamine 3-O-sulfate</t>
  </si>
  <si>
    <t>arabitol/xylitol</t>
  </si>
  <si>
    <t>1,2-dilinoleoyl-GPC (18:2/18:2)</t>
  </si>
  <si>
    <t>sphingomyelin (d18:1/17:0, d17:1/18:0, d19:1/16:0)</t>
  </si>
  <si>
    <t>palmitoyl dihydrosphingomyelin (d18:0/16:0)*</t>
  </si>
  <si>
    <t>tricosanoyl sphingomyelin (d18:1/23:0)*</t>
  </si>
  <si>
    <t>sphingomyelin (d18:2/23:0, d18:1/23:1, d17:1/24:1)*</t>
  </si>
  <si>
    <t>sphingomyelin (d18:2/24:1, d18:1/24:2)*</t>
  </si>
  <si>
    <t>1-stearoyl-2-arachidonoyl-GPE (18:0/20:4)</t>
  </si>
  <si>
    <t>1-stearoyl-2-linoleoyl-GPC (18:0/18:2)*</t>
  </si>
  <si>
    <t>1-palmitoyl-2-dihomo-linolenoyl-GPC (16:0/20:3n3 or 6)*</t>
  </si>
  <si>
    <t>1-stearoyl-2-linoleoyl-GPI (18:0/18:2)</t>
  </si>
  <si>
    <t>1-(1-enyl-palmitoyl)-2-oleoyl-GPC (P-16:0/18:1)*</t>
  </si>
  <si>
    <t>1-(1-enyl-palmitoyl)-2-linoleoyl-GPC (P-16:0/18:2)*</t>
  </si>
  <si>
    <t>1-(1-enyl-palmitoyl)-2-arachidonoyl-GPC (P-16:0/20:4)*</t>
  </si>
  <si>
    <t>lactosyl-N-palmitoyl-sphingosine (d18:1/16:0)</t>
  </si>
  <si>
    <t>myristoyl dihydrosphingomyelin (d18:0/14:0)*</t>
  </si>
  <si>
    <t>1-linoleoyl-2-arachidonoyl-GPC (18:2/20:4n6)*</t>
  </si>
  <si>
    <t>1-(1-enyl-palmitoyl)-2-palmitoleoyl-GPC (P-16:0/16:1)*</t>
  </si>
  <si>
    <t>1-(1-enyl-palmitoyl)-2-palmitoyl-GPC (P-16:0/16:0)*</t>
  </si>
  <si>
    <t>1-(1-enyl-stearoyl)-2-linoleoyl-GPE (P-18:0/18:2)*</t>
  </si>
  <si>
    <t>palmitoylcholine</t>
  </si>
  <si>
    <t>glycosyl-N-palmitoyl-sphingosine (d18:1/16:0)</t>
  </si>
  <si>
    <t>methylsuccinoylcarnitine</t>
  </si>
  <si>
    <t>ascorbic acid 2-sulfate</t>
  </si>
  <si>
    <t>oleoylcholine</t>
  </si>
  <si>
    <t>4-hydroxyphenylacetylglutamine</t>
  </si>
  <si>
    <t>2'-O-methyluridine</t>
  </si>
  <si>
    <t>linoleoylcholine*</t>
  </si>
  <si>
    <t>sphingomyelin (d18:2/18:1)*</t>
  </si>
  <si>
    <t>N,N,N-trimethyl-5-aminovalerate</t>
  </si>
  <si>
    <t>carotene diol (2)</t>
  </si>
  <si>
    <t>carotene diol (3)</t>
  </si>
  <si>
    <t>hydroxy-CMPF*</t>
  </si>
  <si>
    <t>ribulonate/xylulonate/lyxonate*</t>
  </si>
  <si>
    <t>hydroxyasparagine**</t>
  </si>
  <si>
    <t>gamma-glutamylcitrulline*</t>
  </si>
  <si>
    <t>N6,N6-dimethyllysine</t>
  </si>
  <si>
    <t>1-carboxyethylphenylalanine</t>
  </si>
  <si>
    <t>glucuronide of piperine metabolite C17H21NO3 (4)*</t>
  </si>
  <si>
    <t>N2-acetyl,N6,N6-dimethyllysine</t>
  </si>
  <si>
    <t>dihydrocaffeate sulfate (2)</t>
  </si>
  <si>
    <t>N,N-dimethyl-5-aminovalerate</t>
  </si>
  <si>
    <t>2,3-dihydroxy-5-methylthio-4-pentenoate (DMTPA)*</t>
  </si>
  <si>
    <t>hydroxypalmitoyl sphingomyelin (d18:1/16:0(OH))**</t>
  </si>
  <si>
    <t>pregnenetriol sulfate*</t>
  </si>
  <si>
    <t>pregnenetriol disulfate*</t>
  </si>
  <si>
    <t>eicosenedioate (C20:1-DC)*</t>
  </si>
  <si>
    <t>palmitoyl-sphingosine-phosphoethanolamine (d18:1/16:0)</t>
  </si>
  <si>
    <t>(S)-a-amino-omega-caprolactam</t>
  </si>
  <si>
    <t>(2 or 3)-decenoate (10:1n7 or n8)</t>
  </si>
  <si>
    <t>branched-chain, straight-chain, or cyclopropyl 12:1 fatty acid*</t>
  </si>
  <si>
    <t>X - 11299</t>
  </si>
  <si>
    <t>X - 11315</t>
  </si>
  <si>
    <t>X - 11470</t>
  </si>
  <si>
    <t>X - 11787</t>
  </si>
  <si>
    <t>X - 12026</t>
  </si>
  <si>
    <t>X - 12104</t>
  </si>
  <si>
    <t>X - 12117</t>
  </si>
  <si>
    <t>X - 12844</t>
  </si>
  <si>
    <t>X - 13658</t>
  </si>
  <si>
    <t>X - 14056</t>
  </si>
  <si>
    <t>X - 15461</t>
  </si>
  <si>
    <t>X - 18345</t>
  </si>
  <si>
    <t>X - 18899</t>
  </si>
  <si>
    <t>X - 18921</t>
  </si>
  <si>
    <t>X - 21364</t>
  </si>
  <si>
    <t>X - 21467</t>
  </si>
  <si>
    <t>X - 23593</t>
  </si>
  <si>
    <t>X - 23636</t>
  </si>
  <si>
    <t>X - 24243</t>
  </si>
  <si>
    <t>X - 24328</t>
  </si>
  <si>
    <t>X - 24422</t>
  </si>
  <si>
    <t>X - 24544</t>
  </si>
  <si>
    <t>X - 24546</t>
  </si>
  <si>
    <t>X - 25433</t>
  </si>
  <si>
    <t>X - 25519</t>
  </si>
  <si>
    <t>Mean(control)</t>
  </si>
  <si>
    <t>HMDB0001032</t>
  </si>
  <si>
    <t>HMDB0010169</t>
  </si>
  <si>
    <t>C04555</t>
  </si>
  <si>
    <t>HMDB0004949</t>
  </si>
  <si>
    <t>C00195</t>
  </si>
  <si>
    <t>HMDB0010386</t>
  </si>
  <si>
    <t>C04230</t>
  </si>
  <si>
    <t>HMDB0000192</t>
  </si>
  <si>
    <t>C00491</t>
  </si>
  <si>
    <t>HMDB0002820</t>
  </si>
  <si>
    <t>C05828</t>
  </si>
  <si>
    <t>HMDB0000230</t>
  </si>
  <si>
    <t>C00270</t>
  </si>
  <si>
    <t>HMDB00169</t>
  </si>
  <si>
    <t>C00159</t>
  </si>
  <si>
    <t>HMDB00122</t>
  </si>
  <si>
    <t>C00031</t>
  </si>
  <si>
    <t>HMDB0240628</t>
  </si>
  <si>
    <t>HMDB0240313</t>
  </si>
  <si>
    <t>6083</t>
  </si>
  <si>
    <t>HMDB00045</t>
  </si>
  <si>
    <t>C00020</t>
  </si>
  <si>
    <t>HMDB0006116</t>
  </si>
  <si>
    <t>HMDB0240429</t>
  </si>
  <si>
    <t>HMDB0033844</t>
  </si>
  <si>
    <t>HMDB0012085</t>
  </si>
  <si>
    <t>C00550</t>
  </si>
  <si>
    <t>HMDB0242160</t>
  </si>
  <si>
    <t>HMDB0000450</t>
  </si>
  <si>
    <t>C16741</t>
  </si>
  <si>
    <t>HMDB0002917</t>
  </si>
  <si>
    <t>C00379</t>
  </si>
  <si>
    <t>HMDB0041721</t>
  </si>
  <si>
    <t>HMDB0000875</t>
  </si>
  <si>
    <t>C01004</t>
  </si>
  <si>
    <t>HMDB0000688</t>
  </si>
  <si>
    <t>HMDB0000259</t>
  </si>
  <si>
    <t>C00780</t>
  </si>
  <si>
    <t>HMDB0011577</t>
  </si>
  <si>
    <t>469</t>
  </si>
  <si>
    <t>C00956</t>
  </si>
  <si>
    <t>HMDB00510</t>
  </si>
  <si>
    <t>HMDB0011686</t>
  </si>
  <si>
    <t>46891763 , 134727533, 52931151</t>
  </si>
  <si>
    <t>HMDB0240609, HMDB0240620, HMDB0240622</t>
  </si>
  <si>
    <t>HMDB0240592</t>
  </si>
  <si>
    <t>HMDB0061116</t>
  </si>
  <si>
    <t>HMDB0000788</t>
  </si>
  <si>
    <t>C01103</t>
  </si>
  <si>
    <t>338</t>
  </si>
  <si>
    <t>C00805</t>
  </si>
  <si>
    <t>HMDB01895</t>
  </si>
  <si>
    <t>122136  </t>
  </si>
  <si>
    <t>HMDB0006275</t>
  </si>
  <si>
    <t>C13690</t>
  </si>
  <si>
    <t>HMDB0029738</t>
  </si>
  <si>
    <t>C00550 ,</t>
  </si>
  <si>
    <t>HMDB0013467 , HMDB0240669, HMDB0240672</t>
  </si>
  <si>
    <t>53481787 , 52931199</t>
  </si>
  <si>
    <t>14340 </t>
  </si>
  <si>
    <t>HMDB0062121</t>
  </si>
  <si>
    <t>HMDB0000522</t>
  </si>
  <si>
    <t>HMDB0000012</t>
  </si>
  <si>
    <t>C00526</t>
  </si>
  <si>
    <t>HMDB0242133</t>
  </si>
  <si>
    <t>HMDB0000774</t>
  </si>
  <si>
    <t>HMDB0241920</t>
  </si>
  <si>
    <t>HMDB0012105</t>
  </si>
  <si>
    <t>HMDB0011207</t>
  </si>
  <si>
    <t>HMDB0240347</t>
  </si>
  <si>
    <t>HMDB0062544</t>
  </si>
  <si>
    <t>HMDB0000699</t>
  </si>
  <si>
    <t>C02918</t>
  </si>
  <si>
    <t>HMDB0010168</t>
  </si>
  <si>
    <t>HMDB0240328</t>
  </si>
  <si>
    <t>52931209 , 52931207</t>
  </si>
  <si>
    <t>HMDB0240634 , HMDB0240614, HMDB0011696</t>
  </si>
  <si>
    <t>HMDB0000224</t>
  </si>
  <si>
    <t>C00346</t>
  </si>
  <si>
    <t>HMDB0008147</t>
  </si>
  <si>
    <t>C00157</t>
  </si>
  <si>
    <t>HMDB0000679</t>
  </si>
  <si>
    <t>C02427</t>
  </si>
  <si>
    <t>HMDB0000613</t>
  </si>
  <si>
    <t>44260124 , 52931183</t>
  </si>
  <si>
    <t>HMDB0012102 , HMDB0240618</t>
  </si>
  <si>
    <t>HMDB0010382</t>
  </si>
  <si>
    <t>HMDB0000162</t>
  </si>
  <si>
    <t>C00148</t>
  </si>
  <si>
    <t>HMDB0007973</t>
  </si>
  <si>
    <t>10256256 , 52931139 , 52931137</t>
  </si>
  <si>
    <t>HMDB0240685 , HMDB0240608 , HMDB0240617</t>
  </si>
  <si>
    <t>HMDB0003099</t>
  </si>
  <si>
    <t>C16359</t>
  </si>
  <si>
    <t>HMDB0001893</t>
  </si>
  <si>
    <t>C02477</t>
  </si>
  <si>
    <t>HMDB0000552</t>
  </si>
  <si>
    <t>HMDB0000840</t>
  </si>
  <si>
    <t>C07588</t>
  </si>
  <si>
    <t>HMDB0060649</t>
  </si>
  <si>
    <t>HMDB0252495</t>
  </si>
  <si>
    <t>C16488</t>
  </si>
  <si>
    <t>C16527</t>
  </si>
  <si>
    <t>HMDB0002226</t>
  </si>
  <si>
    <t>HMDB0000034</t>
  </si>
  <si>
    <t>C00147</t>
  </si>
  <si>
    <t>HMDB0003331</t>
  </si>
  <si>
    <t>C02494</t>
  </si>
  <si>
    <t>HMDB0242141</t>
  </si>
  <si>
    <t>HMDB0000078</t>
  </si>
  <si>
    <t>C01419</t>
  </si>
  <si>
    <t>HMDB0060255</t>
  </si>
  <si>
    <t>C05412</t>
  </si>
  <si>
    <t>52931235 , 52931145</t>
  </si>
  <si>
    <t>HMDB0240638 , 	HMDB0240613</t>
  </si>
  <si>
    <t>HMDB0240388</t>
  </si>
  <si>
    <t>HMDB0002721</t>
  </si>
  <si>
    <t>2-hydroxy-4-(methylthio)butanoic acid)</t>
  </si>
  <si>
    <t>HMDB0037115</t>
  </si>
  <si>
    <t>HMDB0011376</t>
  </si>
  <si>
    <t>HMDB0011219</t>
  </si>
  <si>
    <t>HMDB0001138</t>
  </si>
  <si>
    <t>C00624</t>
  </si>
  <si>
    <t>HMDB0186954</t>
  </si>
  <si>
    <t>HMDB0061701</t>
  </si>
  <si>
    <t>HMDB0011220</t>
  </si>
  <si>
    <t>HMDB0013213</t>
  </si>
  <si>
    <t>HMDB0004824</t>
  </si>
  <si>
    <t xml:space="preserve">	12665</t>
  </si>
  <si>
    <t>HMDB0011749</t>
  </si>
  <si>
    <t xml:space="preserve">C00550 , </t>
  </si>
  <si>
    <t>52931203 , 52931237 , 	52931202</t>
  </si>
  <si>
    <t>HMDB0012104 , HMDB0240633 , HMDB0011694</t>
  </si>
  <si>
    <t>5780 </t>
  </si>
  <si>
    <t>HMDB0000247</t>
  </si>
  <si>
    <t>C00794</t>
  </si>
  <si>
    <t>HMDB0004971</t>
  </si>
  <si>
    <t>C01190</t>
  </si>
  <si>
    <t>HMDB0011170</t>
  </si>
  <si>
    <t>HMDB0341329</t>
  </si>
  <si>
    <t>HMDB0009809</t>
  </si>
  <si>
    <t>C00626</t>
  </si>
  <si>
    <t xml:space="preserve">52931215 , </t>
  </si>
  <si>
    <t>HMDB0240636, 	HMDB0240615</t>
  </si>
  <si>
    <t>HMDB0009003</t>
  </si>
  <si>
    <t>C00350</t>
  </si>
  <si>
    <t>HMDB0341183</t>
  </si>
  <si>
    <t>193344  </t>
  </si>
  <si>
    <t>189741  </t>
  </si>
  <si>
    <t>HMDB0241915</t>
  </si>
  <si>
    <t>HMDB0002271</t>
  </si>
  <si>
    <t>C20522</t>
  </si>
  <si>
    <t>HMDB0000148</t>
  </si>
  <si>
    <t>C00025</t>
  </si>
  <si>
    <t>HMDB0012103</t>
  </si>
  <si>
    <t>HMDB0011178</t>
  </si>
  <si>
    <t>HMDB0000072</t>
  </si>
  <si>
    <t>C00417</t>
  </si>
  <si>
    <t>tartronate (hydroxymalonate)</t>
  </si>
  <si>
    <t>HMDB0035227</t>
  </si>
  <si>
    <t>C02287</t>
  </si>
  <si>
    <t>HMDB0000127</t>
  </si>
  <si>
    <t>C00191</t>
  </si>
  <si>
    <t>HMDB0240732</t>
  </si>
  <si>
    <t>HMDB0013122</t>
  </si>
  <si>
    <t>HMDB0003148</t>
  </si>
  <si>
    <t>HMDB0004044</t>
  </si>
  <si>
    <t>HMDB0013678</t>
  </si>
  <si>
    <t>HMDB0011210</t>
  </si>
  <si>
    <t>HMDB0008138</t>
  </si>
  <si>
    <t>HMDB0059660</t>
  </si>
  <si>
    <t>HMDB0000848</t>
  </si>
  <si>
    <t>HMDB0000163</t>
  </si>
  <si>
    <t>C00208</t>
  </si>
  <si>
    <t>HMDB0341271</t>
  </si>
  <si>
    <t>440731  </t>
  </si>
  <si>
    <t>HMDB0001173</t>
  </si>
  <si>
    <t>C00170</t>
  </si>
  <si>
    <t>HMDB0000660</t>
  </si>
  <si>
    <t>C00095</t>
  </si>
  <si>
    <t>HMDB0061384</t>
  </si>
  <si>
    <t>HMDB0000067</t>
  </si>
  <si>
    <t>C00187</t>
  </si>
  <si>
    <t>HMDB0341360</t>
  </si>
  <si>
    <t>HMDB0011206</t>
  </si>
  <si>
    <t>44260126 , 52931217</t>
  </si>
  <si>
    <t>HMDB0012107 , HMDB0240635</t>
  </si>
  <si>
    <t>HMDB0002331</t>
  </si>
  <si>
    <t>C05131</t>
  </si>
  <si>
    <t>HMDB0006750</t>
  </si>
  <si>
    <t>C01290</t>
  </si>
  <si>
    <t>HMDB0011211</t>
  </si>
  <si>
    <t>HMDB0008039</t>
  </si>
  <si>
    <t>HMDB0242119</t>
  </si>
  <si>
    <t>C00514</t>
  </si>
  <si>
    <t>HMDB0002994</t>
  </si>
  <si>
    <t>C00503</t>
  </si>
  <si>
    <t>HMDB0000625</t>
  </si>
  <si>
    <t>C00257</t>
  </si>
  <si>
    <t>NA</t>
  </si>
  <si>
    <t>HMDB0010729</t>
  </si>
  <si>
    <t>C21202</t>
  </si>
  <si>
    <t>HMDB0002759</t>
  </si>
  <si>
    <t>Xenobiotics</t>
  </si>
  <si>
    <t>Food Component/Plant</t>
  </si>
  <si>
    <t>Amino Acid</t>
  </si>
  <si>
    <t>Glutamate Metabolism</t>
  </si>
  <si>
    <t>Tryptophan Metabolism</t>
  </si>
  <si>
    <t>Lipid</t>
  </si>
  <si>
    <t>Fatty Acid, Dicarboxylate</t>
  </si>
  <si>
    <t>Medium Chain Fatty Acid</t>
  </si>
  <si>
    <t>Sterol</t>
  </si>
  <si>
    <t>Lysine Metabolism</t>
  </si>
  <si>
    <t>Long Chain Polyunsaturated Fatty Acid (n3 and n6)</t>
  </si>
  <si>
    <t>Xanthine Metabolism</t>
  </si>
  <si>
    <t>Urea cycle; Arginine and Proline Metabolism</t>
  </si>
  <si>
    <t>Monoacylglycerol</t>
  </si>
  <si>
    <t>Tyrosine Metabolism</t>
  </si>
  <si>
    <t>Benzoate Metabolism</t>
  </si>
  <si>
    <t>Androgenic Steroids</t>
  </si>
  <si>
    <t>Leucine, Isoleucine and Valine Metabolism</t>
  </si>
  <si>
    <t>Carbohydrate</t>
  </si>
  <si>
    <t>Glycolysis, Gluconeogenesis, and Pyruvate Metabolism</t>
  </si>
  <si>
    <t>Phenylalanine Metabolism</t>
  </si>
  <si>
    <t>Cofactors and Vitamins</t>
  </si>
  <si>
    <t>Nicotinate and Nicotinamide Metabolism</t>
  </si>
  <si>
    <t>Histidine Metabolism</t>
  </si>
  <si>
    <t>Methionine, Cysteine, SAM and Taurine Metabolism</t>
  </si>
  <si>
    <t>Peptide</t>
  </si>
  <si>
    <t>Gamma-glutamyl Amino Acid</t>
  </si>
  <si>
    <t>Lysophospholipid</t>
  </si>
  <si>
    <t>Nucleotide</t>
  </si>
  <si>
    <t>Aminosugar Metabolism</t>
  </si>
  <si>
    <t>Acetylated Peptides</t>
  </si>
  <si>
    <t>Alanine and Aspartate Metabolism</t>
  </si>
  <si>
    <t>Fatty Acid Metabolism (Acyl Carnitine, Long Chain Saturated)</t>
  </si>
  <si>
    <t>Polyamine Metabolism</t>
  </si>
  <si>
    <t>Pyrimidine Metabolism, Uracil containing</t>
  </si>
  <si>
    <t>Purine Metabolism, Adenine containing</t>
  </si>
  <si>
    <t>Tocopherol Metabolism</t>
  </si>
  <si>
    <t>Purine Metabolism, (Hypo)Xanthine/Inosine containing</t>
  </si>
  <si>
    <t>Glutathione Metabolism</t>
  </si>
  <si>
    <t>Purine Metabolism, Guanine containing</t>
  </si>
  <si>
    <t>Ascorbate and Aldarate Metabolism</t>
  </si>
  <si>
    <t>Phospholipid Metabolism</t>
  </si>
  <si>
    <t>Fructose, Mannose and Galactose Metabolism</t>
  </si>
  <si>
    <t>Drug - Topical Agents</t>
  </si>
  <si>
    <t>Sphingomyelins</t>
  </si>
  <si>
    <t>Pentose Metabolism</t>
  </si>
  <si>
    <t>Vitamin A Metabolism</t>
  </si>
  <si>
    <t>Pyrimidine Metabolism, Orotate containing</t>
  </si>
  <si>
    <t>Glycogen Metabolism</t>
  </si>
  <si>
    <t>Energy</t>
  </si>
  <si>
    <t>TCA Cycle</t>
  </si>
  <si>
    <t>Ceramides</t>
  </si>
  <si>
    <t>Phosphatidylethanolamine (PE)</t>
  </si>
  <si>
    <t>Phosphatidylinositol (PI)</t>
  </si>
  <si>
    <t>Phosphatidylcholine (PC)</t>
  </si>
  <si>
    <t>Fatty Acid Metabolism (Acyl Carnitine, Monounsaturated)</t>
  </si>
  <si>
    <t>Advanced Glycation End-product</t>
  </si>
  <si>
    <t>Hexosylceramides (HCER)</t>
  </si>
  <si>
    <t>Pregnenolone Steroids</t>
  </si>
  <si>
    <t>Lysoplasmalogen</t>
  </si>
  <si>
    <t>Dipeptide</t>
  </si>
  <si>
    <t>Bacterial/Fungal</t>
  </si>
  <si>
    <t>Plasmalogen</t>
  </si>
  <si>
    <t>Dihydrosphingomyelins</t>
  </si>
  <si>
    <t>Lactosylceramides (LCER)</t>
  </si>
  <si>
    <t>Fatty Acid Metabolism (Acyl Choline)</t>
  </si>
  <si>
    <t>Partially Characterized Molecules</t>
  </si>
  <si>
    <t>Ceramide PEs</t>
  </si>
  <si>
    <t>Unnamed</t>
  </si>
  <si>
    <t>Super Pathway</t>
  </si>
  <si>
    <t>Sub Pathway</t>
  </si>
  <si>
    <t>unnamed</t>
  </si>
  <si>
    <t>HMDB0035928</t>
  </si>
  <si>
    <t xml:space="preserve"> 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4C545A"/>
      <name val="Arial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right" vertical="center" wrapText="1"/>
    </xf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center" wrapText="1"/>
    </xf>
    <xf numFmtId="0" fontId="0" fillId="3" borderId="0" xfId="0" applyFill="1" applyAlignment="1">
      <alignment horizontal="left" vertical="center" wrapText="1"/>
    </xf>
    <xf numFmtId="0" fontId="0" fillId="3" borderId="0" xfId="0" applyFill="1" applyAlignment="1">
      <alignment wrapText="1"/>
    </xf>
    <xf numFmtId="0" fontId="0" fillId="3" borderId="0" xfId="0" applyFill="1" applyAlignment="1">
      <alignment horizontal="right" vertical="center" wrapText="1"/>
    </xf>
    <xf numFmtId="0" fontId="0" fillId="4" borderId="0" xfId="0" applyFill="1" applyAlignment="1">
      <alignment horizontal="right" vertical="center" wrapText="1"/>
    </xf>
    <xf numFmtId="0" fontId="1" fillId="2" borderId="2" xfId="0" applyFont="1" applyFill="1" applyBorder="1" applyAlignment="1">
      <alignment wrapText="1"/>
    </xf>
    <xf numFmtId="0" fontId="0" fillId="3" borderId="2" xfId="0" applyFill="1" applyBorder="1" applyAlignment="1">
      <alignment horizontal="left" vertical="center" wrapText="1"/>
    </xf>
    <xf numFmtId="0" fontId="0" fillId="3" borderId="2" xfId="0" applyFill="1" applyBorder="1" applyAlignment="1">
      <alignment wrapText="1"/>
    </xf>
    <xf numFmtId="0" fontId="0" fillId="3" borderId="2" xfId="0" applyFill="1" applyBorder="1" applyAlignment="1">
      <alignment horizontal="right" vertical="center" wrapText="1"/>
    </xf>
    <xf numFmtId="0" fontId="0" fillId="4" borderId="2" xfId="0" applyFill="1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2" fillId="0" borderId="0" xfId="1"/>
    <xf numFmtId="0" fontId="2" fillId="5" borderId="0" xfId="1" applyFill="1" applyBorder="1" applyAlignment="1">
      <alignment vertical="center" wrapText="1"/>
    </xf>
    <xf numFmtId="0" fontId="0" fillId="0" borderId="0" xfId="0" applyAlignment="1">
      <alignment horizontal="right"/>
    </xf>
    <xf numFmtId="0" fontId="2" fillId="5" borderId="0" xfId="1" applyFill="1" applyBorder="1" applyAlignment="1">
      <alignment horizontal="right" vertical="center" wrapText="1"/>
    </xf>
    <xf numFmtId="0" fontId="0" fillId="3" borderId="0" xfId="0" applyFill="1" applyBorder="1" applyAlignment="1">
      <alignment horizontal="left" vertical="center" wrapText="1"/>
    </xf>
    <xf numFmtId="0" fontId="0" fillId="3" borderId="0" xfId="0" applyFill="1" applyBorder="1" applyAlignment="1">
      <alignment wrapText="1"/>
    </xf>
    <xf numFmtId="0" fontId="0" fillId="3" borderId="0" xfId="0" applyFill="1" applyBorder="1" applyAlignment="1">
      <alignment horizontal="right" vertical="center" wrapText="1"/>
    </xf>
    <xf numFmtId="0" fontId="0" fillId="0" borderId="0" xfId="0" applyBorder="1" applyAlignment="1">
      <alignment horizontal="right" vertical="center" wrapText="1"/>
    </xf>
    <xf numFmtId="0" fontId="0" fillId="4" borderId="0" xfId="0" applyFill="1" applyBorder="1" applyAlignment="1">
      <alignment horizontal="right" vertical="center" wrapText="1"/>
    </xf>
    <xf numFmtId="0" fontId="0" fillId="0" borderId="0" xfId="0" applyBorder="1"/>
    <xf numFmtId="0" fontId="0" fillId="3" borderId="3" xfId="0" applyFill="1" applyBorder="1" applyAlignment="1">
      <alignment wrapText="1"/>
    </xf>
    <xf numFmtId="0" fontId="0" fillId="3" borderId="3" xfId="0" applyFill="1" applyBorder="1" applyAlignment="1">
      <alignment horizontal="right" vertical="center" wrapText="1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wrapText="1"/>
    </xf>
    <xf numFmtId="0" fontId="2" fillId="0" borderId="0" xfId="1" applyBorder="1" applyAlignment="1">
      <alignment horizontal="right"/>
    </xf>
    <xf numFmtId="0" fontId="2" fillId="5" borderId="4" xfId="1" applyFill="1" applyBorder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2" fillId="0" borderId="0" xfId="1" applyAlignment="1">
      <alignment horizontal="right"/>
    </xf>
    <xf numFmtId="0" fontId="2" fillId="5" borderId="1" xfId="1" applyFill="1" applyBorder="1" applyAlignment="1">
      <alignment horizontal="right" vertical="center" wrapText="1"/>
    </xf>
    <xf numFmtId="2" fontId="2" fillId="5" borderId="0" xfId="1" applyNumberFormat="1" applyFill="1" applyBorder="1" applyAlignment="1">
      <alignment horizontal="right" vertical="center" wrapText="1"/>
    </xf>
    <xf numFmtId="0" fontId="0" fillId="3" borderId="3" xfId="0" applyFill="1" applyBorder="1" applyAlignment="1">
      <alignment horizontal="left" vertical="center" wrapText="1"/>
    </xf>
    <xf numFmtId="0" fontId="0" fillId="4" borderId="3" xfId="0" applyFill="1" applyBorder="1" applyAlignment="1">
      <alignment horizontal="right" vertical="center" wrapText="1"/>
    </xf>
    <xf numFmtId="0" fontId="0" fillId="0" borderId="2" xfId="0" applyBorder="1"/>
    <xf numFmtId="0" fontId="0" fillId="0" borderId="0" xfId="0" applyBorder="1" applyAlignment="1">
      <alignment horizontal="left"/>
    </xf>
    <xf numFmtId="0" fontId="2" fillId="0" borderId="1" xfId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4" xfId="0" applyBorder="1" applyAlignment="1">
      <alignment horizontal="right"/>
    </xf>
  </cellXfs>
  <cellStyles count="2">
    <cellStyle name="Hyperlink" xfId="1" builtinId="8"/>
    <cellStyle name="Normal" xfId="0" builtinId="0"/>
  </cellStyles>
  <dxfs count="13">
    <dxf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  <border diagonalUp="0" diagonalDown="0" outline="0">
        <left/>
        <right/>
        <top/>
        <bottom style="medium">
          <color rgb="FF000000"/>
        </bottom>
      </border>
    </dxf>
    <dxf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  <border diagonalUp="0" diagonalDown="0" outline="0">
        <left/>
        <right/>
        <top/>
        <bottom style="medium">
          <color rgb="FF000000"/>
        </bottom>
      </border>
    </dxf>
    <dxf>
      <fill>
        <patternFill patternType="solid">
          <fgColor indexed="64"/>
          <bgColor rgb="FFFFFFFF"/>
        </patternFill>
      </fill>
      <alignment horizontal="right" vertical="center" textRotation="0" wrapText="1" indent="0" justifyLastLine="0" shrinkToFit="0" readingOrder="0"/>
      <border diagonalUp="0" diagonalDown="0" outline="0">
        <left/>
        <right/>
        <top/>
        <bottom style="medium">
          <color rgb="FF000000"/>
        </bottom>
      </border>
    </dxf>
    <dxf>
      <fill>
        <patternFill patternType="solid">
          <fgColor indexed="64"/>
          <bgColor theme="9" tint="0.59999389629810485"/>
        </patternFill>
      </fill>
      <alignment horizontal="right" vertical="center" textRotation="0" wrapText="1" indent="0" justifyLastLine="0" shrinkToFit="0" readingOrder="0"/>
    </dxf>
    <dxf>
      <fill>
        <patternFill patternType="solid">
          <fgColor indexed="64"/>
          <bgColor theme="9" tint="0.39997558519241921"/>
        </patternFill>
      </fill>
      <alignment horizontal="right" vertical="center" textRotation="0" wrapText="1" indent="0" justifyLastLine="0" shrinkToFit="0" readingOrder="0"/>
    </dxf>
    <dxf>
      <fill>
        <patternFill patternType="solid">
          <fgColor indexed="64"/>
          <bgColor theme="9" tint="0.39997558519241921"/>
        </patternFill>
      </fill>
      <alignment horizontal="right" vertical="center" textRotation="0" wrapText="1" indent="0" justifyLastLine="0" shrinkToFit="0" readingOrder="0"/>
    </dxf>
    <dxf>
      <fill>
        <patternFill patternType="solid">
          <fgColor indexed="64"/>
          <bgColor theme="9" tint="0.39997558519241921"/>
        </patternFill>
      </fill>
      <alignment horizontal="right" vertical="center" textRotation="0" wrapText="1" indent="0" justifyLastLine="0" shrinkToFit="0" readingOrder="0"/>
    </dxf>
    <dxf>
      <fill>
        <patternFill patternType="solid">
          <fgColor indexed="64"/>
          <bgColor theme="9" tint="0.39997558519241921"/>
        </patternFill>
      </fill>
      <alignment horizontal="right" vertical="center" textRotation="0" wrapText="1" indent="0" justifyLastLine="0" shrinkToFit="0" readingOrder="0"/>
    </dxf>
    <dxf>
      <fill>
        <patternFill patternType="solid">
          <fgColor indexed="64"/>
          <bgColor theme="9" tint="0.39997558519241921"/>
        </patternFill>
      </fill>
      <alignment horizontal="right" vertical="center" textRotation="0" wrapText="1" indent="0" justifyLastLine="0" shrinkToFit="0" readingOrder="0"/>
    </dxf>
    <dxf>
      <fill>
        <patternFill patternType="solid">
          <fgColor indexed="64"/>
          <bgColor theme="9" tint="0.39997558519241921"/>
        </patternFill>
      </fill>
      <alignment horizontal="general" vertical="bottom" textRotation="0" wrapText="1" indent="0" justifyLastLine="0" shrinkToFit="0" readingOrder="0"/>
    </dxf>
    <dxf>
      <fill>
        <patternFill patternType="solid">
          <fgColor indexed="64"/>
          <bgColor theme="9" tint="0.39997558519241921"/>
        </patternFill>
      </fill>
      <alignment horizontal="left" vertical="center" textRotation="0" wrapText="1" indent="0" justifyLastLine="0" shrinkToFit="0" readingOrder="0"/>
    </dxf>
    <dxf>
      <fill>
        <patternFill patternType="solid">
          <fgColor indexed="64"/>
          <bgColor rgb="FFFFFFFF"/>
        </patternFill>
      </fill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fill>
        <patternFill patternType="solid">
          <fgColor indexed="64"/>
          <bgColor theme="4" tint="0.39997558519241921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094654-2ADA-4AFE-A07F-5FF90B884DD6}" name="Table1" displayName="Table1" ref="A1:N175" totalsRowShown="0" headerRowDxfId="12" dataDxfId="11" dataCellStyle="Hyperlink">
  <autoFilter ref="A1:N175" xr:uid="{45094654-2ADA-4AFE-A07F-5FF90B884DD6}"/>
  <sortState xmlns:xlrd2="http://schemas.microsoft.com/office/spreadsheetml/2017/richdata2" ref="A2:N175">
    <sortCondition ref="I1:I175"/>
  </sortState>
  <tableColumns count="14">
    <tableColumn id="1" xr3:uid="{EEDBEA88-E472-494D-89E8-E3200F058376}" name="MetaboliteID" dataDxfId="10"/>
    <tableColumn id="2" xr3:uid="{38E3AFDA-EA22-44FE-A69C-F022CC5A9A92}" name="MetaboliteName" dataDxfId="9"/>
    <tableColumn id="3" xr3:uid="{7884D692-7EF5-429F-B375-E9B6C1151462}" name="Mean (CAD)" dataDxfId="8"/>
    <tableColumn id="4" xr3:uid="{AEF9E1DC-09D4-4D2E-A13B-0A0A651D6F2B}" name="Mean(control)" dataDxfId="7"/>
    <tableColumn id="5" xr3:uid="{76E576A2-0E31-4B7B-88FD-83F10D99A7B0}" name="std (CAD)" dataDxfId="6"/>
    <tableColumn id="6" xr3:uid="{187C2DF8-0BA7-4E32-B80A-11B10FE1573C}" name="std (control)" dataDxfId="5"/>
    <tableColumn id="7" xr3:uid="{71607B11-2086-4EA4-B722-1519366D695F}" name="p-value(Mann-Whitney)" dataDxfId="4"/>
    <tableColumn id="8" xr3:uid="{4195AB7A-3246-4403-B933-F8BD47B63B4A}" name="p-value(student test)" dataDxfId="3"/>
    <tableColumn id="9" xr3:uid="{7071950F-BCF6-423F-803B-C2542B8CD4CA}" name="Diff_Mean(CAD-Control)"/>
    <tableColumn id="13" xr3:uid="{D54ED7BC-F47F-4381-8CCD-2635A805FF7F}" name="Super Pathway"/>
    <tableColumn id="15" xr3:uid="{1B5F25DC-CE35-4ED0-BA69-7278C64EB7EE}" name="Sub Pathway"/>
    <tableColumn id="10" xr3:uid="{CDA9E4B2-F117-4430-9760-E294CCCF0538}" name="PUBCHEM" dataDxfId="2" dataCellStyle="Hyperlink"/>
    <tableColumn id="11" xr3:uid="{4BAE1AFA-2B8A-4F55-845F-227205A4BD64}" name="HMDB" dataDxfId="1" dataCellStyle="Hyperlink"/>
    <tableColumn id="12" xr3:uid="{2DF836C4-8EC1-4CAD-8F9B-CE7A5D0A1D2F}" name="KEGG" dataDxfId="0" dataCellStyle="Hyperlink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summary/summary.cgi?cid=145742" TargetMode="External"/><Relationship Id="rId299" Type="http://schemas.openxmlformats.org/officeDocument/2006/relationships/hyperlink" Target="http://pubchem.ncbi.nlm.nih.gov/summary/summary.cgi?cid=159663" TargetMode="External"/><Relationship Id="rId21" Type="http://schemas.openxmlformats.org/officeDocument/2006/relationships/hyperlink" Target="http://pubchem.ncbi.nlm.nih.gov/summary/summary.cgi?cid=450268" TargetMode="External"/><Relationship Id="rId63" Type="http://schemas.openxmlformats.org/officeDocument/2006/relationships/hyperlink" Target="http://www.hmdb.ca/metabolites/HMDB0013467" TargetMode="External"/><Relationship Id="rId159" Type="http://schemas.openxmlformats.org/officeDocument/2006/relationships/hyperlink" Target="http://www.hmdb.ca/metabolites/HMDB0240638" TargetMode="External"/><Relationship Id="rId170" Type="http://schemas.openxmlformats.org/officeDocument/2006/relationships/hyperlink" Target="http://pubchem.ncbi.nlm.nih.gov/summary/summary.cgi?cid=70914" TargetMode="External"/><Relationship Id="rId226" Type="http://schemas.openxmlformats.org/officeDocument/2006/relationships/hyperlink" Target="http://pubchem.ncbi.nlm.nih.gov/summary/summary.cgi?cid=14274897" TargetMode="External"/><Relationship Id="rId268" Type="http://schemas.openxmlformats.org/officeDocument/2006/relationships/hyperlink" Target="http://www.genome.jp/dbget-bin/www_bget?C00550" TargetMode="External"/><Relationship Id="rId32" Type="http://schemas.openxmlformats.org/officeDocument/2006/relationships/hyperlink" Target="http://www.genome.jp/dbget-bin/www_bget?C16741" TargetMode="External"/><Relationship Id="rId74" Type="http://schemas.openxmlformats.org/officeDocument/2006/relationships/hyperlink" Target="http://pubchem.ncbi.nlm.nih.gov/summary/summary.cgi?cid=20845972" TargetMode="External"/><Relationship Id="rId128" Type="http://schemas.openxmlformats.org/officeDocument/2006/relationships/hyperlink" Target="http://pubchem.ncbi.nlm.nih.gov/summary/summary.cgi?cid=14985" TargetMode="External"/><Relationship Id="rId5" Type="http://schemas.openxmlformats.org/officeDocument/2006/relationships/hyperlink" Target="http://www.hmdb.ca/metabolites/HMDB0004949" TargetMode="External"/><Relationship Id="rId181" Type="http://schemas.openxmlformats.org/officeDocument/2006/relationships/hyperlink" Target="http://pubchem.ncbi.nlm.nih.gov/summary/summary.cgi?cid=92919" TargetMode="External"/><Relationship Id="rId237" Type="http://schemas.openxmlformats.org/officeDocument/2006/relationships/hyperlink" Target="http://pubchem.ncbi.nlm.nih.gov/summary/summary.cgi?cid=75502" TargetMode="External"/><Relationship Id="rId279" Type="http://schemas.openxmlformats.org/officeDocument/2006/relationships/hyperlink" Target="http://pubchem.ncbi.nlm.nih.gov/summary/summary.cgi?cid=53477895" TargetMode="External"/><Relationship Id="rId43" Type="http://schemas.openxmlformats.org/officeDocument/2006/relationships/hyperlink" Target="http://pubchem.ncbi.nlm.nih.gov/summary/summary.cgi?cid=5202" TargetMode="External"/><Relationship Id="rId139" Type="http://schemas.openxmlformats.org/officeDocument/2006/relationships/hyperlink" Target="http://www.hmdb.ca/metabolites/HMDB0252495" TargetMode="External"/><Relationship Id="rId290" Type="http://schemas.openxmlformats.org/officeDocument/2006/relationships/hyperlink" Target="http://pubchem.ncbi.nlm.nih.gov/summary/summary.cgi?cid=222285" TargetMode="External"/><Relationship Id="rId304" Type="http://schemas.openxmlformats.org/officeDocument/2006/relationships/hyperlink" Target="http://www.hmdb.ca/metabolites/HMDB0240313" TargetMode="External"/><Relationship Id="rId85" Type="http://schemas.openxmlformats.org/officeDocument/2006/relationships/hyperlink" Target="http://pubchem.ncbi.nlm.nih.gov/summary/summary.cgi?cid=457" TargetMode="External"/><Relationship Id="rId150" Type="http://schemas.openxmlformats.org/officeDocument/2006/relationships/hyperlink" Target="http://pubchem.ncbi.nlm.nih.gov/summary/summary.cgi?cid=75502" TargetMode="External"/><Relationship Id="rId192" Type="http://schemas.openxmlformats.org/officeDocument/2006/relationships/hyperlink" Target="http://pubchem.ncbi.nlm.nih.gov/summary/summary.cgi?cid=22885096" TargetMode="External"/><Relationship Id="rId206" Type="http://schemas.openxmlformats.org/officeDocument/2006/relationships/hyperlink" Target="http://pubchem.ncbi.nlm.nih.gov/summary/summary.cgi?cid=70630" TargetMode="External"/><Relationship Id="rId248" Type="http://schemas.openxmlformats.org/officeDocument/2006/relationships/hyperlink" Target="http://pubchem.ncbi.nlm.nih.gov/summary/summary.cgi?cid=10991489" TargetMode="External"/><Relationship Id="rId12" Type="http://schemas.openxmlformats.org/officeDocument/2006/relationships/hyperlink" Target="http://pubchem.ncbi.nlm.nih.gov/summary/summary.cgi?cid=67678" TargetMode="External"/><Relationship Id="rId108" Type="http://schemas.openxmlformats.org/officeDocument/2006/relationships/hyperlink" Target="http://www.hmdb.ca/metabolites/HMDB0000613" TargetMode="External"/><Relationship Id="rId54" Type="http://schemas.openxmlformats.org/officeDocument/2006/relationships/hyperlink" Target="http://www.hmdb.ca/metabolites/HMDB0061116" TargetMode="External"/><Relationship Id="rId96" Type="http://schemas.openxmlformats.org/officeDocument/2006/relationships/hyperlink" Target="http://pubchem.ncbi.nlm.nih.gov/summary/summary.cgi?cid=52931209" TargetMode="External"/><Relationship Id="rId161" Type="http://schemas.openxmlformats.org/officeDocument/2006/relationships/hyperlink" Target="http://www.hmdb.ca/metabolites/HMDB0240388" TargetMode="External"/><Relationship Id="rId217" Type="http://schemas.openxmlformats.org/officeDocument/2006/relationships/hyperlink" Target="http://pubchem.ncbi.nlm.nih.gov/summary/summary.cgi?cid=643757" TargetMode="External"/><Relationship Id="rId259" Type="http://schemas.openxmlformats.org/officeDocument/2006/relationships/hyperlink" Target="http://www.genome.jp/dbget-bin/www_bget?C00095" TargetMode="External"/><Relationship Id="rId23" Type="http://schemas.openxmlformats.org/officeDocument/2006/relationships/hyperlink" Target="http://www.hmdb.ca/metabolites/HMDB0033844" TargetMode="External"/><Relationship Id="rId119" Type="http://schemas.openxmlformats.org/officeDocument/2006/relationships/hyperlink" Target="http://www.genome.jp/dbget-bin/www_bget?C00148" TargetMode="External"/><Relationship Id="rId270" Type="http://schemas.openxmlformats.org/officeDocument/2006/relationships/hyperlink" Target="http://www.hmdb.ca/metabolites/HMDB0241920" TargetMode="External"/><Relationship Id="rId291" Type="http://schemas.openxmlformats.org/officeDocument/2006/relationships/hyperlink" Target="http://www.hmdb.ca/metabolites/HMDB0002994" TargetMode="External"/><Relationship Id="rId305" Type="http://schemas.openxmlformats.org/officeDocument/2006/relationships/table" Target="../tables/table1.xml"/><Relationship Id="rId44" Type="http://schemas.openxmlformats.org/officeDocument/2006/relationships/hyperlink" Target="http://www.hmdb.ca/metabolites/HMDB0000259" TargetMode="External"/><Relationship Id="rId65" Type="http://schemas.openxmlformats.org/officeDocument/2006/relationships/hyperlink" Target="https://pubchem.ncbi.nlm.nih.gov/compound/14340" TargetMode="External"/><Relationship Id="rId86" Type="http://schemas.openxmlformats.org/officeDocument/2006/relationships/hyperlink" Target="http://www.hmdb.ca/metabolites/HMDB0000699" TargetMode="External"/><Relationship Id="rId130" Type="http://schemas.openxmlformats.org/officeDocument/2006/relationships/hyperlink" Target="http://www.genome.jp/dbget-bin/www_bget?C02477" TargetMode="External"/><Relationship Id="rId151" Type="http://schemas.openxmlformats.org/officeDocument/2006/relationships/hyperlink" Target="http://www.hmdb.ca/metabolites/HMDB0242141" TargetMode="External"/><Relationship Id="rId172" Type="http://schemas.openxmlformats.org/officeDocument/2006/relationships/hyperlink" Target="http://www.genome.jp/dbget-bin/www_bget?C00624" TargetMode="External"/><Relationship Id="rId193" Type="http://schemas.openxmlformats.org/officeDocument/2006/relationships/hyperlink" Target="http://www.hmdb.ca/metabolites/HMDB0011170" TargetMode="External"/><Relationship Id="rId207" Type="http://schemas.openxmlformats.org/officeDocument/2006/relationships/hyperlink" Target="http://www.hmdb.ca/metabolites/HMDB0002271" TargetMode="External"/><Relationship Id="rId228" Type="http://schemas.openxmlformats.org/officeDocument/2006/relationships/hyperlink" Target="http://pubchem.ncbi.nlm.nih.gov/summary/summary.cgi?cid=24779527" TargetMode="External"/><Relationship Id="rId249" Type="http://schemas.openxmlformats.org/officeDocument/2006/relationships/hyperlink" Target="http://www.hmdb.ca/metabolites/HMDB0000163" TargetMode="External"/><Relationship Id="rId13" Type="http://schemas.openxmlformats.org/officeDocument/2006/relationships/hyperlink" Target="http://pubchem.ncbi.nlm.nih.gov/summary/summary.cgi?cid=75810" TargetMode="External"/><Relationship Id="rId109" Type="http://schemas.openxmlformats.org/officeDocument/2006/relationships/hyperlink" Target="http://pubchem.ncbi.nlm.nih.gov/summary/summary.cgi?cid=44260124" TargetMode="External"/><Relationship Id="rId260" Type="http://schemas.openxmlformats.org/officeDocument/2006/relationships/hyperlink" Target="http://pubchem.ncbi.nlm.nih.gov/summary/summary.cgi?cid=129397" TargetMode="External"/><Relationship Id="rId281" Type="http://schemas.openxmlformats.org/officeDocument/2006/relationships/hyperlink" Target="http://www.genome.jp/dbget-bin/www_bget?C01290" TargetMode="External"/><Relationship Id="rId34" Type="http://schemas.openxmlformats.org/officeDocument/2006/relationships/hyperlink" Target="http://www.hmdb.ca/metabolites/HMDB0002917" TargetMode="External"/><Relationship Id="rId55" Type="http://schemas.openxmlformats.org/officeDocument/2006/relationships/hyperlink" Target="http://pubchem.ncbi.nlm.nih.gov/summary/summary.cgi?cid=92751" TargetMode="External"/><Relationship Id="rId76" Type="http://schemas.openxmlformats.org/officeDocument/2006/relationships/hyperlink" Target="http://pubchem.ncbi.nlm.nih.gov/summary/summary.cgi?cid=129671303" TargetMode="External"/><Relationship Id="rId97" Type="http://schemas.openxmlformats.org/officeDocument/2006/relationships/hyperlink" Target="http://www.hmdb.ca/metabolites/HMDB0240634" TargetMode="External"/><Relationship Id="rId120" Type="http://schemas.openxmlformats.org/officeDocument/2006/relationships/hyperlink" Target="http://pubchem.ncbi.nlm.nih.gov/summary/summary.cgi?cid=5287971" TargetMode="External"/><Relationship Id="rId141" Type="http://schemas.openxmlformats.org/officeDocument/2006/relationships/hyperlink" Target="http://pubchem.ncbi.nlm.nih.gov/summary/summary.cgi?cid=5497181" TargetMode="External"/><Relationship Id="rId7" Type="http://schemas.openxmlformats.org/officeDocument/2006/relationships/hyperlink" Target="http://pubchem.ncbi.nlm.nih.gov/summary/summary.cgi?cid=11005824" TargetMode="External"/><Relationship Id="rId162" Type="http://schemas.openxmlformats.org/officeDocument/2006/relationships/hyperlink" Target="http://pubchem.ncbi.nlm.nih.gov/summary/summary.cgi?cid=65095" TargetMode="External"/><Relationship Id="rId183" Type="http://schemas.openxmlformats.org/officeDocument/2006/relationships/hyperlink" Target="http://pubchem.ncbi.nlm.nih.gov/summary/summary.cgi?cid=12665" TargetMode="External"/><Relationship Id="rId218" Type="http://schemas.openxmlformats.org/officeDocument/2006/relationships/hyperlink" Target="http://www.hmdb.ca/metabolites/HMDB0000072" TargetMode="External"/><Relationship Id="rId239" Type="http://schemas.openxmlformats.org/officeDocument/2006/relationships/hyperlink" Target="http://pubchem.ncbi.nlm.nih.gov/summary/summary.cgi?cid=24779384" TargetMode="External"/><Relationship Id="rId250" Type="http://schemas.openxmlformats.org/officeDocument/2006/relationships/hyperlink" Target="http://www.genome.jp/dbget-bin/www_bget?C00208" TargetMode="External"/><Relationship Id="rId271" Type="http://schemas.openxmlformats.org/officeDocument/2006/relationships/hyperlink" Target="http://pubchem.ncbi.nlm.nih.gov/summary/summary.cgi?cid=11146967" TargetMode="External"/><Relationship Id="rId292" Type="http://schemas.openxmlformats.org/officeDocument/2006/relationships/hyperlink" Target="http://www.genome.jp/dbget-bin/www_bget?C00503" TargetMode="External"/><Relationship Id="rId24" Type="http://schemas.openxmlformats.org/officeDocument/2006/relationships/hyperlink" Target="http://pubchem.ncbi.nlm.nih.gov/summary/summary.cgi?cid=5281235" TargetMode="External"/><Relationship Id="rId45" Type="http://schemas.openxmlformats.org/officeDocument/2006/relationships/hyperlink" Target="http://www.genome.jp/dbget-bin/www_bget?C00780" TargetMode="External"/><Relationship Id="rId66" Type="http://schemas.openxmlformats.org/officeDocument/2006/relationships/hyperlink" Target="http://www.hmdb.ca/metabolites/HMDB0062121" TargetMode="External"/><Relationship Id="rId87" Type="http://schemas.openxmlformats.org/officeDocument/2006/relationships/hyperlink" Target="http://www.genome.jp/dbget-bin/www_bget?C02918" TargetMode="External"/><Relationship Id="rId110" Type="http://schemas.openxmlformats.org/officeDocument/2006/relationships/hyperlink" Target="http://www.hmdb.ca/metabolites/HMDB0012102" TargetMode="External"/><Relationship Id="rId131" Type="http://schemas.openxmlformats.org/officeDocument/2006/relationships/hyperlink" Target="http://pubchem.ncbi.nlm.nih.gov/summary/summary.cgi?cid=128145" TargetMode="External"/><Relationship Id="rId152" Type="http://schemas.openxmlformats.org/officeDocument/2006/relationships/hyperlink" Target="http://pubchem.ncbi.nlm.nih.gov/summary/summary.cgi?cid=439498" TargetMode="External"/><Relationship Id="rId173" Type="http://schemas.openxmlformats.org/officeDocument/2006/relationships/hyperlink" Target="http://pubchem.ncbi.nlm.nih.gov/summary/summary.cgi?cid=129670631" TargetMode="External"/><Relationship Id="rId194" Type="http://schemas.openxmlformats.org/officeDocument/2006/relationships/hyperlink" Target="http://pubchem.ncbi.nlm.nih.gov/summary/summary.cgi?cid=18645657" TargetMode="External"/><Relationship Id="rId208" Type="http://schemas.openxmlformats.org/officeDocument/2006/relationships/hyperlink" Target="http://www.genome.jp/dbget-bin/www_bget?C20522" TargetMode="External"/><Relationship Id="rId229" Type="http://schemas.openxmlformats.org/officeDocument/2006/relationships/hyperlink" Target="http://www.hmdb.ca/metabolites/HMDB0013122" TargetMode="External"/><Relationship Id="rId240" Type="http://schemas.openxmlformats.org/officeDocument/2006/relationships/hyperlink" Target="http://www.hmdb.ca/metabolites/HMDB0011210" TargetMode="External"/><Relationship Id="rId261" Type="http://schemas.openxmlformats.org/officeDocument/2006/relationships/hyperlink" Target="http://www.hmdb.ca/metabolites/HMDB0061384" TargetMode="External"/><Relationship Id="rId14" Type="http://schemas.openxmlformats.org/officeDocument/2006/relationships/hyperlink" Target="http://www.hmdb.ca/metabolites/HMDB0002820" TargetMode="External"/><Relationship Id="rId35" Type="http://schemas.openxmlformats.org/officeDocument/2006/relationships/hyperlink" Target="http://www.genome.jp/dbget-bin/www_bget?C00379" TargetMode="External"/><Relationship Id="rId56" Type="http://schemas.openxmlformats.org/officeDocument/2006/relationships/hyperlink" Target="http://www.hmdb.ca/metabolites/HMDB0000788" TargetMode="External"/><Relationship Id="rId77" Type="http://schemas.openxmlformats.org/officeDocument/2006/relationships/hyperlink" Target="http://www.hmdb.ca/metabolites/HMDB0241920" TargetMode="External"/><Relationship Id="rId100" Type="http://schemas.openxmlformats.org/officeDocument/2006/relationships/hyperlink" Target="http://www.genome.jp/dbget-bin/www_bget?C00346" TargetMode="External"/><Relationship Id="rId282" Type="http://schemas.openxmlformats.org/officeDocument/2006/relationships/hyperlink" Target="http://pubchem.ncbi.nlm.nih.gov/summary/summary.cgi?cid=24779386" TargetMode="External"/><Relationship Id="rId8" Type="http://schemas.openxmlformats.org/officeDocument/2006/relationships/hyperlink" Target="http://www.hmdb.ca/metabolites/HMDB0010386" TargetMode="External"/><Relationship Id="rId98" Type="http://schemas.openxmlformats.org/officeDocument/2006/relationships/hyperlink" Target="http://pubchem.ncbi.nlm.nih.gov/summary/summary.cgi?cid=1015" TargetMode="External"/><Relationship Id="rId121" Type="http://schemas.openxmlformats.org/officeDocument/2006/relationships/hyperlink" Target="http://www.hmdb.ca/metabolites/HMDB0007973" TargetMode="External"/><Relationship Id="rId142" Type="http://schemas.openxmlformats.org/officeDocument/2006/relationships/hyperlink" Target="http://www.genome.jp/dbget-bin/www_bget?C16527" TargetMode="External"/><Relationship Id="rId163" Type="http://schemas.openxmlformats.org/officeDocument/2006/relationships/hyperlink" Target="http://www.hmdb.ca/metabolites/HMDB0002721" TargetMode="External"/><Relationship Id="rId184" Type="http://schemas.openxmlformats.org/officeDocument/2006/relationships/hyperlink" Target="http://www.hmdb.ca/metabolites/HMDB0011749" TargetMode="External"/><Relationship Id="rId219" Type="http://schemas.openxmlformats.org/officeDocument/2006/relationships/hyperlink" Target="http://www.genome.jp/dbget-bin/www_bget?C00417" TargetMode="External"/><Relationship Id="rId230" Type="http://schemas.openxmlformats.org/officeDocument/2006/relationships/hyperlink" Target="http://www.genome.jp/dbget-bin/www_bget?C04230" TargetMode="External"/><Relationship Id="rId251" Type="http://schemas.openxmlformats.org/officeDocument/2006/relationships/hyperlink" Target="http://pubchem.ncbi.nlm.nih.gov/summary/summary.cgi?cid=439823" TargetMode="External"/><Relationship Id="rId25" Type="http://schemas.openxmlformats.org/officeDocument/2006/relationships/hyperlink" Target="http://www.hmdb.ca/metabolites/HMDB0012085" TargetMode="External"/><Relationship Id="rId46" Type="http://schemas.openxmlformats.org/officeDocument/2006/relationships/hyperlink" Target="http://www.hmdb.ca/metabolites/HMDB0011577" TargetMode="External"/><Relationship Id="rId67" Type="http://schemas.openxmlformats.org/officeDocument/2006/relationships/hyperlink" Target="https://pubchem.ncbi.nlm.nih.gov/compound/1551552" TargetMode="External"/><Relationship Id="rId272" Type="http://schemas.openxmlformats.org/officeDocument/2006/relationships/hyperlink" Target="http://www.hmdb.ca/metabolites/HMDB0011206" TargetMode="External"/><Relationship Id="rId293" Type="http://schemas.openxmlformats.org/officeDocument/2006/relationships/hyperlink" Target="http://www.hmdb.ca/metabolites/HMDB0000625" TargetMode="External"/><Relationship Id="rId88" Type="http://schemas.openxmlformats.org/officeDocument/2006/relationships/hyperlink" Target="http://pubchem.ncbi.nlm.nih.gov/summary/summary.cgi?cid=9939965" TargetMode="External"/><Relationship Id="rId111" Type="http://schemas.openxmlformats.org/officeDocument/2006/relationships/hyperlink" Target="http://www.genome.jp/dbget-bin/www_bget?C00550" TargetMode="External"/><Relationship Id="rId132" Type="http://schemas.openxmlformats.org/officeDocument/2006/relationships/hyperlink" Target="http://www.hmdb.ca/metabolites/HMDB0000552" TargetMode="External"/><Relationship Id="rId153" Type="http://schemas.openxmlformats.org/officeDocument/2006/relationships/hyperlink" Target="http://www.hmdb.ca/metabolites/HMDB0000078" TargetMode="External"/><Relationship Id="rId174" Type="http://schemas.openxmlformats.org/officeDocument/2006/relationships/hyperlink" Target="http://www.hmdb.ca/metabolites/HMDB0186954" TargetMode="External"/><Relationship Id="rId195" Type="http://schemas.openxmlformats.org/officeDocument/2006/relationships/hyperlink" Target="http://www.hmdb.ca/metabolites/HMDB0341329" TargetMode="External"/><Relationship Id="rId209" Type="http://schemas.openxmlformats.org/officeDocument/2006/relationships/hyperlink" Target="http://pubchem.ncbi.nlm.nih.gov/summary/summary.cgi?cid=33032" TargetMode="External"/><Relationship Id="rId220" Type="http://schemas.openxmlformats.org/officeDocument/2006/relationships/hyperlink" Target="http://pubchem.ncbi.nlm.nih.gov/summary/summary.cgi?cid=45" TargetMode="External"/><Relationship Id="rId241" Type="http://schemas.openxmlformats.org/officeDocument/2006/relationships/hyperlink" Target="http://pubchem.ncbi.nlm.nih.gov/summary/summary.cgi?cid=5288075" TargetMode="External"/><Relationship Id="rId15" Type="http://schemas.openxmlformats.org/officeDocument/2006/relationships/hyperlink" Target="http://www.genome.jp/dbget-bin/www_bget?C05828" TargetMode="External"/><Relationship Id="rId36" Type="http://schemas.openxmlformats.org/officeDocument/2006/relationships/hyperlink" Target="http://pubchem.ncbi.nlm.nih.gov/summary/summary.cgi?cid=49844181" TargetMode="External"/><Relationship Id="rId57" Type="http://schemas.openxmlformats.org/officeDocument/2006/relationships/hyperlink" Target="http://www.genome.jp/dbget-bin/www_bget?C01103" TargetMode="External"/><Relationship Id="rId262" Type="http://schemas.openxmlformats.org/officeDocument/2006/relationships/hyperlink" Target="http://pubchem.ncbi.nlm.nih.gov/summary/summary.cgi?cid=52931155" TargetMode="External"/><Relationship Id="rId283" Type="http://schemas.openxmlformats.org/officeDocument/2006/relationships/hyperlink" Target="http://www.hmdb.ca/metabolites/HMDB0011211" TargetMode="External"/><Relationship Id="rId78" Type="http://schemas.openxmlformats.org/officeDocument/2006/relationships/hyperlink" Target="http://pubchem.ncbi.nlm.nih.gov/summary/summary.cgi?cid=46891684" TargetMode="External"/><Relationship Id="rId99" Type="http://schemas.openxmlformats.org/officeDocument/2006/relationships/hyperlink" Target="http://www.hmdb.ca/metabolites/HMDB0000224" TargetMode="External"/><Relationship Id="rId101" Type="http://schemas.openxmlformats.org/officeDocument/2006/relationships/hyperlink" Target="http://pubchem.ncbi.nlm.nih.gov/summary/summary.cgi?cid=24778979" TargetMode="External"/><Relationship Id="rId122" Type="http://schemas.openxmlformats.org/officeDocument/2006/relationships/hyperlink" Target="http://www.genome.jp/dbget-bin/www_bget?C00157" TargetMode="External"/><Relationship Id="rId143" Type="http://schemas.openxmlformats.org/officeDocument/2006/relationships/hyperlink" Target="http://www.hmdb.ca/metabolites/HMDB0002226" TargetMode="External"/><Relationship Id="rId164" Type="http://schemas.openxmlformats.org/officeDocument/2006/relationships/hyperlink" Target="http://pubchem.ncbi.nlm.nih.gov/summary/summary.cgi?cid=11427" TargetMode="External"/><Relationship Id="rId185" Type="http://schemas.openxmlformats.org/officeDocument/2006/relationships/hyperlink" Target="http://pubchem.ncbi.nlm.nih.gov/summary/summary.cgi?cid=52931203" TargetMode="External"/><Relationship Id="rId9" Type="http://schemas.openxmlformats.org/officeDocument/2006/relationships/hyperlink" Target="http://www.genome.jp/dbget-bin/www_bget?C04230" TargetMode="External"/><Relationship Id="rId210" Type="http://schemas.openxmlformats.org/officeDocument/2006/relationships/hyperlink" Target="http://www.hmdb.ca/metabolites/HMDB0000148" TargetMode="External"/><Relationship Id="rId26" Type="http://schemas.openxmlformats.org/officeDocument/2006/relationships/hyperlink" Target="http://pubchem.ncbi.nlm.nih.gov/summary/summary.cgi?cid=44260138" TargetMode="External"/><Relationship Id="rId231" Type="http://schemas.openxmlformats.org/officeDocument/2006/relationships/hyperlink" Target="http://pubchem.ncbi.nlm.nih.gov/summary/summary.cgi?cid=160437" TargetMode="External"/><Relationship Id="rId252" Type="http://schemas.openxmlformats.org/officeDocument/2006/relationships/hyperlink" Target="http://www.hmdb.ca/metabolites/HMDB0341271" TargetMode="External"/><Relationship Id="rId273" Type="http://schemas.openxmlformats.org/officeDocument/2006/relationships/hyperlink" Target="http://pubchem.ncbi.nlm.nih.gov/summary/summary.cgi?cid=44260126" TargetMode="External"/><Relationship Id="rId294" Type="http://schemas.openxmlformats.org/officeDocument/2006/relationships/hyperlink" Target="http://pubchem.ncbi.nlm.nih.gov/summary/summary.cgi?cid=10690" TargetMode="External"/><Relationship Id="rId47" Type="http://schemas.openxmlformats.org/officeDocument/2006/relationships/hyperlink" Target="http://pubchem.ncbi.nlm.nih.gov/summary/summary.cgi?cid=53480986" TargetMode="External"/><Relationship Id="rId68" Type="http://schemas.openxmlformats.org/officeDocument/2006/relationships/hyperlink" Target="http://www.hmdb.ca/metabolites/HMDB0000522" TargetMode="External"/><Relationship Id="rId89" Type="http://schemas.openxmlformats.org/officeDocument/2006/relationships/hyperlink" Target="http://www.hmdb.ca/metabolites/HMDB0010168" TargetMode="External"/><Relationship Id="rId112" Type="http://schemas.openxmlformats.org/officeDocument/2006/relationships/hyperlink" Target="http://pubchem.ncbi.nlm.nih.gov/summary/summary.cgi?cid=460602" TargetMode="External"/><Relationship Id="rId133" Type="http://schemas.openxmlformats.org/officeDocument/2006/relationships/hyperlink" Target="http://pubchem.ncbi.nlm.nih.gov/summary/summary.cgi?cid=10253" TargetMode="External"/><Relationship Id="rId154" Type="http://schemas.openxmlformats.org/officeDocument/2006/relationships/hyperlink" Target="http://www.genome.jp/dbget-bin/www_bget?C01419" TargetMode="External"/><Relationship Id="rId175" Type="http://schemas.openxmlformats.org/officeDocument/2006/relationships/hyperlink" Target="http://pubchem.ncbi.nlm.nih.gov/summary/summary.cgi?cid=24779494" TargetMode="External"/><Relationship Id="rId196" Type="http://schemas.openxmlformats.org/officeDocument/2006/relationships/hyperlink" Target="http://pubchem.ncbi.nlm.nih.gov/summary/summary.cgi?cid=52928409" TargetMode="External"/><Relationship Id="rId200" Type="http://schemas.openxmlformats.org/officeDocument/2006/relationships/hyperlink" Target="http://www.hmdb.ca/metabolites/HMDB0240636" TargetMode="External"/><Relationship Id="rId16" Type="http://schemas.openxmlformats.org/officeDocument/2006/relationships/hyperlink" Target="http://www.hmdb.ca/metabolites/HMDB0240628" TargetMode="External"/><Relationship Id="rId221" Type="http://schemas.openxmlformats.org/officeDocument/2006/relationships/hyperlink" Target="http://www.hmdb.ca/metabolites/HMDB0035227" TargetMode="External"/><Relationship Id="rId242" Type="http://schemas.openxmlformats.org/officeDocument/2006/relationships/hyperlink" Target="http://www.hmdb.ca/metabolites/HMDB0008138" TargetMode="External"/><Relationship Id="rId263" Type="http://schemas.openxmlformats.org/officeDocument/2006/relationships/hyperlink" Target="http://www.hmdb.ca/metabolites/HMDB0000067" TargetMode="External"/><Relationship Id="rId284" Type="http://schemas.openxmlformats.org/officeDocument/2006/relationships/hyperlink" Target="http://pubchem.ncbi.nlm.nih.gov/summary/summary.cgi?cid=6441487" TargetMode="External"/><Relationship Id="rId37" Type="http://schemas.openxmlformats.org/officeDocument/2006/relationships/hyperlink" Target="http://www.hmdb.ca/metabolites/HMDB0041721" TargetMode="External"/><Relationship Id="rId58" Type="http://schemas.openxmlformats.org/officeDocument/2006/relationships/hyperlink" Target="http://pubchem.ncbi.nlm.nih.gov/summary/summary.cgi?cid=6441392" TargetMode="External"/><Relationship Id="rId79" Type="http://schemas.openxmlformats.org/officeDocument/2006/relationships/hyperlink" Target="http://www.hmdb.ca/metabolites/HMDB0012105" TargetMode="External"/><Relationship Id="rId102" Type="http://schemas.openxmlformats.org/officeDocument/2006/relationships/hyperlink" Target="http://www.hmdb.ca/metabolites/HMDB0008147" TargetMode="External"/><Relationship Id="rId123" Type="http://schemas.openxmlformats.org/officeDocument/2006/relationships/hyperlink" Target="http://pubchem.ncbi.nlm.nih.gov/summary/summary.cgi?cid=10256256" TargetMode="External"/><Relationship Id="rId144" Type="http://schemas.openxmlformats.org/officeDocument/2006/relationships/hyperlink" Target="http://pubchem.ncbi.nlm.nih.gov/summary/summary.cgi?cid=190" TargetMode="External"/><Relationship Id="rId90" Type="http://schemas.openxmlformats.org/officeDocument/2006/relationships/hyperlink" Target="http://www.genome.jp/dbget-bin/www_bget?C00550" TargetMode="External"/><Relationship Id="rId165" Type="http://schemas.openxmlformats.org/officeDocument/2006/relationships/hyperlink" Target="http://www.hmdb.ca/metabolites/HMDB0037115" TargetMode="External"/><Relationship Id="rId186" Type="http://schemas.openxmlformats.org/officeDocument/2006/relationships/hyperlink" Target="http://www.genome.jp/dbget-bin/www_bget?C00550" TargetMode="External"/><Relationship Id="rId211" Type="http://schemas.openxmlformats.org/officeDocument/2006/relationships/hyperlink" Target="http://www.genome.jp/dbget-bin/www_bget?C00025" TargetMode="External"/><Relationship Id="rId232" Type="http://schemas.openxmlformats.org/officeDocument/2006/relationships/hyperlink" Target="http://www.hmdb.ca/metabolites/HMDB0003148" TargetMode="External"/><Relationship Id="rId253" Type="http://schemas.openxmlformats.org/officeDocument/2006/relationships/hyperlink" Target="https://pubchem.ncbi.nlm.nih.gov/compound/440731" TargetMode="External"/><Relationship Id="rId274" Type="http://schemas.openxmlformats.org/officeDocument/2006/relationships/hyperlink" Target="http://www.hmdb.ca/metabolites/HMDB0012107" TargetMode="External"/><Relationship Id="rId295" Type="http://schemas.openxmlformats.org/officeDocument/2006/relationships/hyperlink" Target="http://www.genome.jp/dbget-bin/www_bget?C00257" TargetMode="External"/><Relationship Id="rId27" Type="http://schemas.openxmlformats.org/officeDocument/2006/relationships/hyperlink" Target="http://www.genome.jp/dbget-bin/www_bget?C00550" TargetMode="External"/><Relationship Id="rId48" Type="http://schemas.openxmlformats.org/officeDocument/2006/relationships/hyperlink" Target="http://www.hmdb.ca/metabolites/HMDB0011686" TargetMode="External"/><Relationship Id="rId69" Type="http://schemas.openxmlformats.org/officeDocument/2006/relationships/hyperlink" Target="http://pubchem.ncbi.nlm.nih.gov/summary/summary.cgi?cid=13712" TargetMode="External"/><Relationship Id="rId113" Type="http://schemas.openxmlformats.org/officeDocument/2006/relationships/hyperlink" Target="http://www.hmdb.ca/metabolites/HMDB0010382" TargetMode="External"/><Relationship Id="rId134" Type="http://schemas.openxmlformats.org/officeDocument/2006/relationships/hyperlink" Target="http://www.hmdb.ca/metabolites/HMDB0000840" TargetMode="External"/><Relationship Id="rId80" Type="http://schemas.openxmlformats.org/officeDocument/2006/relationships/hyperlink" Target="http://www.genome.jp/dbget-bin/www_bget?C00550" TargetMode="External"/><Relationship Id="rId155" Type="http://schemas.openxmlformats.org/officeDocument/2006/relationships/hyperlink" Target="http://pubchem.ncbi.nlm.nih.gov/summary/summary.cgi?cid=644110" TargetMode="External"/><Relationship Id="rId176" Type="http://schemas.openxmlformats.org/officeDocument/2006/relationships/hyperlink" Target="http://www.hmdb.ca/metabolites/HMDB0061701" TargetMode="External"/><Relationship Id="rId197" Type="http://schemas.openxmlformats.org/officeDocument/2006/relationships/hyperlink" Target="http://www.hmdb.ca/metabolites/HMDB0009809" TargetMode="External"/><Relationship Id="rId201" Type="http://schemas.openxmlformats.org/officeDocument/2006/relationships/hyperlink" Target="http://www.genome.jp/dbget-bin/www_bget?C00350" TargetMode="External"/><Relationship Id="rId222" Type="http://schemas.openxmlformats.org/officeDocument/2006/relationships/hyperlink" Target="http://www.genome.jp/dbget-bin/www_bget?C02287" TargetMode="External"/><Relationship Id="rId243" Type="http://schemas.openxmlformats.org/officeDocument/2006/relationships/hyperlink" Target="http://www.genome.jp/dbget-bin/www_bget?C00157" TargetMode="External"/><Relationship Id="rId264" Type="http://schemas.openxmlformats.org/officeDocument/2006/relationships/hyperlink" Target="http://www.genome.jp/dbget-bin/www_bget?C00187" TargetMode="External"/><Relationship Id="rId285" Type="http://schemas.openxmlformats.org/officeDocument/2006/relationships/hyperlink" Target="http://www.hmdb.ca/metabolites/HMDB0008039" TargetMode="External"/><Relationship Id="rId17" Type="http://schemas.openxmlformats.org/officeDocument/2006/relationships/hyperlink" Target="http://pubchem.ncbi.nlm.nih.gov/summary/summary.cgi?cid=127261991" TargetMode="External"/><Relationship Id="rId38" Type="http://schemas.openxmlformats.org/officeDocument/2006/relationships/hyperlink" Target="http://pubchem.ncbi.nlm.nih.gov/summary/summary.cgi?cid=5570" TargetMode="External"/><Relationship Id="rId59" Type="http://schemas.openxmlformats.org/officeDocument/2006/relationships/hyperlink" Target="https://pubchem.ncbi.nlm.nih.gov/compound/122136" TargetMode="External"/><Relationship Id="rId103" Type="http://schemas.openxmlformats.org/officeDocument/2006/relationships/hyperlink" Target="http://www.genome.jp/dbget-bin/www_bget?C00157" TargetMode="External"/><Relationship Id="rId124" Type="http://schemas.openxmlformats.org/officeDocument/2006/relationships/hyperlink" Target="http://www.hmdb.ca/metabolites/HMDB0240685" TargetMode="External"/><Relationship Id="rId70" Type="http://schemas.openxmlformats.org/officeDocument/2006/relationships/hyperlink" Target="http://www.hmdb.ca/metabolites/HMDB0000012" TargetMode="External"/><Relationship Id="rId91" Type="http://schemas.openxmlformats.org/officeDocument/2006/relationships/hyperlink" Target="http://pubchem.ncbi.nlm.nih.gov/summary/summary.cgi?cid=59040790" TargetMode="External"/><Relationship Id="rId145" Type="http://schemas.openxmlformats.org/officeDocument/2006/relationships/hyperlink" Target="http://www.hmdb.ca/metabolites/HMDB0000034" TargetMode="External"/><Relationship Id="rId166" Type="http://schemas.openxmlformats.org/officeDocument/2006/relationships/hyperlink" Target="http://pubchem.ncbi.nlm.nih.gov/summary/summary.cgi?cid=52925079" TargetMode="External"/><Relationship Id="rId187" Type="http://schemas.openxmlformats.org/officeDocument/2006/relationships/hyperlink" Target="http://pubchem.ncbi.nlm.nih.gov/summary/summary.cgi?cid=52931203" TargetMode="External"/><Relationship Id="rId1" Type="http://schemas.openxmlformats.org/officeDocument/2006/relationships/hyperlink" Target="http://www.genome.jp/dbget-bin/www_bget?C04555" TargetMode="External"/><Relationship Id="rId212" Type="http://schemas.openxmlformats.org/officeDocument/2006/relationships/hyperlink" Target="http://pubchem.ncbi.nlm.nih.gov/summary/summary.cgi?cid=44260125" TargetMode="External"/><Relationship Id="rId233" Type="http://schemas.openxmlformats.org/officeDocument/2006/relationships/hyperlink" Target="http://pubchem.ncbi.nlm.nih.gov/summary/summary.cgi?cid=102175" TargetMode="External"/><Relationship Id="rId254" Type="http://schemas.openxmlformats.org/officeDocument/2006/relationships/hyperlink" Target="http://pubchem.ncbi.nlm.nih.gov/summary/summary.cgi?cid=439176" TargetMode="External"/><Relationship Id="rId28" Type="http://schemas.openxmlformats.org/officeDocument/2006/relationships/hyperlink" Target="http://pubchem.ncbi.nlm.nih.gov/summary/summary.cgi?cid=86289644" TargetMode="External"/><Relationship Id="rId49" Type="http://schemas.openxmlformats.org/officeDocument/2006/relationships/hyperlink" Target="http://pubchem.ncbi.nlm.nih.gov/summary/summary.cgi?cid=46891763" TargetMode="External"/><Relationship Id="rId114" Type="http://schemas.openxmlformats.org/officeDocument/2006/relationships/hyperlink" Target="http://www.genome.jp/dbget-bin/www_bget?C04230" TargetMode="External"/><Relationship Id="rId275" Type="http://schemas.openxmlformats.org/officeDocument/2006/relationships/hyperlink" Target="http://www.genome.jp/dbget-bin/www_bget?C00550" TargetMode="External"/><Relationship Id="rId296" Type="http://schemas.openxmlformats.org/officeDocument/2006/relationships/hyperlink" Target="http://www.hmdb.ca/metabolites/HMDB0035928" TargetMode="External"/><Relationship Id="rId300" Type="http://schemas.openxmlformats.org/officeDocument/2006/relationships/hyperlink" Target="http://www.hmdb.ca/metabolites/HMDB0010729" TargetMode="External"/><Relationship Id="rId60" Type="http://schemas.openxmlformats.org/officeDocument/2006/relationships/hyperlink" Target="http://pubchem.ncbi.nlm.nih.gov/summary/summary.cgi?cid=74706" TargetMode="External"/><Relationship Id="rId81" Type="http://schemas.openxmlformats.org/officeDocument/2006/relationships/hyperlink" Target="http://pubchem.ncbi.nlm.nih.gov/summary/summary.cgi?cid=52923882" TargetMode="External"/><Relationship Id="rId135" Type="http://schemas.openxmlformats.org/officeDocument/2006/relationships/hyperlink" Target="http://www.genome.jp/dbget-bin/www_bget?C07588" TargetMode="External"/><Relationship Id="rId156" Type="http://schemas.openxmlformats.org/officeDocument/2006/relationships/hyperlink" Target="http://www.hmdb.ca/metabolites/HMDB0060255" TargetMode="External"/><Relationship Id="rId177" Type="http://schemas.openxmlformats.org/officeDocument/2006/relationships/hyperlink" Target="http://pubchem.ncbi.nlm.nih.gov/summary/summary.cgi?cid=24779388" TargetMode="External"/><Relationship Id="rId198" Type="http://schemas.openxmlformats.org/officeDocument/2006/relationships/hyperlink" Target="http://www.genome.jp/dbget-bin/www_bget?C00626" TargetMode="External"/><Relationship Id="rId202" Type="http://schemas.openxmlformats.org/officeDocument/2006/relationships/hyperlink" Target="http://pubchem.ncbi.nlm.nih.gov/summary/summary.cgi?cid=5289133" TargetMode="External"/><Relationship Id="rId223" Type="http://schemas.openxmlformats.org/officeDocument/2006/relationships/hyperlink" Target="http://pubchem.ncbi.nlm.nih.gov/summary/summary.cgi?cid=444791" TargetMode="External"/><Relationship Id="rId244" Type="http://schemas.openxmlformats.org/officeDocument/2006/relationships/hyperlink" Target="http://pubchem.ncbi.nlm.nih.gov/summary/summary.cgi?cid=5459861" TargetMode="External"/><Relationship Id="rId18" Type="http://schemas.openxmlformats.org/officeDocument/2006/relationships/hyperlink" Target="http://pubchem.ncbi.nlm.nih.gov/summary/summary.cgi?cid=87120982" TargetMode="External"/><Relationship Id="rId39" Type="http://schemas.openxmlformats.org/officeDocument/2006/relationships/hyperlink" Target="http://www.hmdb.ca/metabolites/HMDB0000875" TargetMode="External"/><Relationship Id="rId265" Type="http://schemas.openxmlformats.org/officeDocument/2006/relationships/hyperlink" Target="http://pubchem.ncbi.nlm.nih.gov/summary/summary.cgi?cid=5997" TargetMode="External"/><Relationship Id="rId286" Type="http://schemas.openxmlformats.org/officeDocument/2006/relationships/hyperlink" Target="http://www.genome.jp/dbget-bin/www_bget?C00157" TargetMode="External"/><Relationship Id="rId50" Type="http://schemas.openxmlformats.org/officeDocument/2006/relationships/hyperlink" Target="http://www.hmdb.ca/metabolites/HMDB0240609" TargetMode="External"/><Relationship Id="rId104" Type="http://schemas.openxmlformats.org/officeDocument/2006/relationships/hyperlink" Target="http://pubchem.ncbi.nlm.nih.gov/summary/summary.cgi?cid=65072" TargetMode="External"/><Relationship Id="rId125" Type="http://schemas.openxmlformats.org/officeDocument/2006/relationships/hyperlink" Target="http://pubchem.ncbi.nlm.nih.gov/summary/summary.cgi?cid=69726" TargetMode="External"/><Relationship Id="rId146" Type="http://schemas.openxmlformats.org/officeDocument/2006/relationships/hyperlink" Target="http://www.genome.jp/dbget-bin/www_bget?C00147" TargetMode="External"/><Relationship Id="rId167" Type="http://schemas.openxmlformats.org/officeDocument/2006/relationships/hyperlink" Target="http://www.hmdb.ca/metabolites/HMDB0011376" TargetMode="External"/><Relationship Id="rId188" Type="http://schemas.openxmlformats.org/officeDocument/2006/relationships/hyperlink" Target="https://pubchem.ncbi.nlm.nih.gov/compound/5780" TargetMode="External"/><Relationship Id="rId71" Type="http://schemas.openxmlformats.org/officeDocument/2006/relationships/hyperlink" Target="http://www.genome.jp/dbget-bin/www_bget?C00526" TargetMode="External"/><Relationship Id="rId92" Type="http://schemas.openxmlformats.org/officeDocument/2006/relationships/hyperlink" Target="http://pubchem.ncbi.nlm.nih.gov/summary/summary.cgi?cid=52923882" TargetMode="External"/><Relationship Id="rId213" Type="http://schemas.openxmlformats.org/officeDocument/2006/relationships/hyperlink" Target="http://www.hmdb.ca/metabolites/HMDB0012103" TargetMode="External"/><Relationship Id="rId234" Type="http://schemas.openxmlformats.org/officeDocument/2006/relationships/hyperlink" Target="http://www.hmdb.ca/metabolites/HMDB0004044" TargetMode="External"/><Relationship Id="rId2" Type="http://schemas.openxmlformats.org/officeDocument/2006/relationships/hyperlink" Target="http://www.hmdb.ca/metabolites/HMDB0001032" TargetMode="External"/><Relationship Id="rId29" Type="http://schemas.openxmlformats.org/officeDocument/2006/relationships/hyperlink" Target="http://www.hmdb.ca/metabolites/HMDB0242160" TargetMode="External"/><Relationship Id="rId255" Type="http://schemas.openxmlformats.org/officeDocument/2006/relationships/hyperlink" Target="http://www.hmdb.ca/metabolites/HMDB0001173" TargetMode="External"/><Relationship Id="rId276" Type="http://schemas.openxmlformats.org/officeDocument/2006/relationships/hyperlink" Target="http://pubchem.ncbi.nlm.nih.gov/summary/summary.cgi?cid=440569" TargetMode="External"/><Relationship Id="rId297" Type="http://schemas.openxmlformats.org/officeDocument/2006/relationships/hyperlink" Target="http://pubchem.ncbi.nlm.nih.gov/summary/summary.cgi?cid=5362770" TargetMode="External"/><Relationship Id="rId40" Type="http://schemas.openxmlformats.org/officeDocument/2006/relationships/hyperlink" Target="http://www.genome.jp/dbget-bin/www_bget?C01004" TargetMode="External"/><Relationship Id="rId115" Type="http://schemas.openxmlformats.org/officeDocument/2006/relationships/hyperlink" Target="http://pubchem.ncbi.nlm.nih.gov/summary/summary.cgi?cid=20848951" TargetMode="External"/><Relationship Id="rId136" Type="http://schemas.openxmlformats.org/officeDocument/2006/relationships/hyperlink" Target="http://pubchem.ncbi.nlm.nih.gov/summary/summary.cgi?cid=54676864" TargetMode="External"/><Relationship Id="rId157" Type="http://schemas.openxmlformats.org/officeDocument/2006/relationships/hyperlink" Target="http://www.genome.jp/dbget-bin/www_bget?C05412" TargetMode="External"/><Relationship Id="rId178" Type="http://schemas.openxmlformats.org/officeDocument/2006/relationships/hyperlink" Target="http://www.hmdb.ca/metabolites/HMDB0011220" TargetMode="External"/><Relationship Id="rId301" Type="http://schemas.openxmlformats.org/officeDocument/2006/relationships/hyperlink" Target="http://pubchem.ncbi.nlm.nih.gov/summary/summary.cgi?cid=5282729" TargetMode="External"/><Relationship Id="rId61" Type="http://schemas.openxmlformats.org/officeDocument/2006/relationships/hyperlink" Target="http://www.hmdb.ca/metabolites/HMDB0029738" TargetMode="External"/><Relationship Id="rId82" Type="http://schemas.openxmlformats.org/officeDocument/2006/relationships/hyperlink" Target="http://www.hmdb.ca/metabolites/HMDB0011207" TargetMode="External"/><Relationship Id="rId199" Type="http://schemas.openxmlformats.org/officeDocument/2006/relationships/hyperlink" Target="http://pubchem.ncbi.nlm.nih.gov/summary/summary.cgi?cid=52931215" TargetMode="External"/><Relationship Id="rId203" Type="http://schemas.openxmlformats.org/officeDocument/2006/relationships/hyperlink" Target="http://www.hmdb.ca/metabolites/HMDB0341183" TargetMode="External"/><Relationship Id="rId19" Type="http://schemas.openxmlformats.org/officeDocument/2006/relationships/hyperlink" Target="http://www.hmdb.ca/metabolites/HMDB0240313" TargetMode="External"/><Relationship Id="rId224" Type="http://schemas.openxmlformats.org/officeDocument/2006/relationships/hyperlink" Target="http://www.hmdb.ca/metabolites/HMDB0000127" TargetMode="External"/><Relationship Id="rId245" Type="http://schemas.openxmlformats.org/officeDocument/2006/relationships/hyperlink" Target="http://www.hmdb.ca/metabolites/HMDB0059660" TargetMode="External"/><Relationship Id="rId266" Type="http://schemas.openxmlformats.org/officeDocument/2006/relationships/hyperlink" Target="http://pubchem.ncbi.nlm.nih.gov/summary/summary.cgi?cid=9939941" TargetMode="External"/><Relationship Id="rId287" Type="http://schemas.openxmlformats.org/officeDocument/2006/relationships/hyperlink" Target="http://pubchem.ncbi.nlm.nih.gov/summary/summary.cgi?cid=3246006" TargetMode="External"/><Relationship Id="rId30" Type="http://schemas.openxmlformats.org/officeDocument/2006/relationships/hyperlink" Target="http://pubchem.ncbi.nlm.nih.gov/summary/summary.cgi?cid=3032849" TargetMode="External"/><Relationship Id="rId105" Type="http://schemas.openxmlformats.org/officeDocument/2006/relationships/hyperlink" Target="http://www.hmdb.ca/metabolites/HMDB0000679" TargetMode="External"/><Relationship Id="rId126" Type="http://schemas.openxmlformats.org/officeDocument/2006/relationships/hyperlink" Target="http://www.hmdb.ca/metabolites/HMDB0003099" TargetMode="External"/><Relationship Id="rId147" Type="http://schemas.openxmlformats.org/officeDocument/2006/relationships/hyperlink" Target="http://pubchem.ncbi.nlm.nih.gov/summary/summary.cgi?cid=27476" TargetMode="External"/><Relationship Id="rId168" Type="http://schemas.openxmlformats.org/officeDocument/2006/relationships/hyperlink" Target="http://pubchem.ncbi.nlm.nih.gov/summary/summary.cgi?cid=53480685" TargetMode="External"/><Relationship Id="rId51" Type="http://schemas.openxmlformats.org/officeDocument/2006/relationships/hyperlink" Target="http://pubchem.ncbi.nlm.nih.gov/summary/summary.cgi?cid=151731" TargetMode="External"/><Relationship Id="rId72" Type="http://schemas.openxmlformats.org/officeDocument/2006/relationships/hyperlink" Target="http://pubchem.ncbi.nlm.nih.gov/summary/summary.cgi?cid=134595" TargetMode="External"/><Relationship Id="rId93" Type="http://schemas.openxmlformats.org/officeDocument/2006/relationships/hyperlink" Target="http://www.hmdb.ca/metabolites/HMDB0011207" TargetMode="External"/><Relationship Id="rId189" Type="http://schemas.openxmlformats.org/officeDocument/2006/relationships/hyperlink" Target="http://pubchem.ncbi.nlm.nih.gov/summary/summary.cgi?cid=5283564" TargetMode="External"/><Relationship Id="rId3" Type="http://schemas.openxmlformats.org/officeDocument/2006/relationships/hyperlink" Target="http://pubchem.ncbi.nlm.nih.gov/summary/summary.cgi?cid=12594" TargetMode="External"/><Relationship Id="rId214" Type="http://schemas.openxmlformats.org/officeDocument/2006/relationships/hyperlink" Target="http://www.genome.jp/dbget-bin/www_bget?C00550" TargetMode="External"/><Relationship Id="rId235" Type="http://schemas.openxmlformats.org/officeDocument/2006/relationships/hyperlink" Target="http://pubchem.ncbi.nlm.nih.gov/summary/summary.cgi?cid=151012" TargetMode="External"/><Relationship Id="rId256" Type="http://schemas.openxmlformats.org/officeDocument/2006/relationships/hyperlink" Target="http://www.genome.jp/dbget-bin/www_bget?C00170" TargetMode="External"/><Relationship Id="rId277" Type="http://schemas.openxmlformats.org/officeDocument/2006/relationships/hyperlink" Target="http://www.hmdb.ca/metabolites/HMDB0002331" TargetMode="External"/><Relationship Id="rId298" Type="http://schemas.openxmlformats.org/officeDocument/2006/relationships/hyperlink" Target="http://www.hmdb.ca/metabolites/HMDB0002759" TargetMode="External"/><Relationship Id="rId116" Type="http://schemas.openxmlformats.org/officeDocument/2006/relationships/hyperlink" Target="http://www.hmdb.ca/metabolites/HMDB0062544" TargetMode="External"/><Relationship Id="rId137" Type="http://schemas.openxmlformats.org/officeDocument/2006/relationships/hyperlink" Target="http://www.hmdb.ca/metabolites/HMDB0060649" TargetMode="External"/><Relationship Id="rId158" Type="http://schemas.openxmlformats.org/officeDocument/2006/relationships/hyperlink" Target="http://pubchem.ncbi.nlm.nih.gov/summary/summary.cgi?cid=52931235" TargetMode="External"/><Relationship Id="rId302" Type="http://schemas.openxmlformats.org/officeDocument/2006/relationships/hyperlink" Target="http://www.genome.jp/dbget-bin/www_bget?C21202" TargetMode="External"/><Relationship Id="rId20" Type="http://schemas.openxmlformats.org/officeDocument/2006/relationships/hyperlink" Target="http://www.hmdb.ca/metabolites/HMDB0006116" TargetMode="External"/><Relationship Id="rId41" Type="http://schemas.openxmlformats.org/officeDocument/2006/relationships/hyperlink" Target="http://pubchem.ncbi.nlm.nih.gov/summary/summary.cgi?cid=6426851" TargetMode="External"/><Relationship Id="rId62" Type="http://schemas.openxmlformats.org/officeDocument/2006/relationships/hyperlink" Target="http://pubchem.ncbi.nlm.nih.gov/summary/summary.cgi?cid=53481787" TargetMode="External"/><Relationship Id="rId83" Type="http://schemas.openxmlformats.org/officeDocument/2006/relationships/hyperlink" Target="http://pubchem.ncbi.nlm.nih.gov/summary/summary.cgi?cid=123800" TargetMode="External"/><Relationship Id="rId179" Type="http://schemas.openxmlformats.org/officeDocument/2006/relationships/hyperlink" Target="http://pubchem.ncbi.nlm.nih.gov/summary/summary.cgi?cid=53481656" TargetMode="External"/><Relationship Id="rId190" Type="http://schemas.openxmlformats.org/officeDocument/2006/relationships/hyperlink" Target="http://www.hmdb.ca/metabolites/HMDB0004949" TargetMode="External"/><Relationship Id="rId204" Type="http://schemas.openxmlformats.org/officeDocument/2006/relationships/hyperlink" Target="https://pubchem.ncbi.nlm.nih.gov/compound/193344" TargetMode="External"/><Relationship Id="rId225" Type="http://schemas.openxmlformats.org/officeDocument/2006/relationships/hyperlink" Target="http://www.genome.jp/dbget-bin/www_bget?C00191" TargetMode="External"/><Relationship Id="rId246" Type="http://schemas.openxmlformats.org/officeDocument/2006/relationships/hyperlink" Target="http://pubchem.ncbi.nlm.nih.gov/summary/summary.cgi?cid=52922056" TargetMode="External"/><Relationship Id="rId267" Type="http://schemas.openxmlformats.org/officeDocument/2006/relationships/hyperlink" Target="http://www.hmdb.ca/metabolites/HMDB0010169" TargetMode="External"/><Relationship Id="rId288" Type="http://schemas.openxmlformats.org/officeDocument/2006/relationships/hyperlink" Target="http://www.hmdb.ca/metabolites/HMDB0242119" TargetMode="External"/><Relationship Id="rId106" Type="http://schemas.openxmlformats.org/officeDocument/2006/relationships/hyperlink" Target="http://www.genome.jp/dbget-bin/www_bget?C02427" TargetMode="External"/><Relationship Id="rId127" Type="http://schemas.openxmlformats.org/officeDocument/2006/relationships/hyperlink" Target="http://www.genome.jp/dbget-bin/www_bget?C16359" TargetMode="External"/><Relationship Id="rId10" Type="http://schemas.openxmlformats.org/officeDocument/2006/relationships/hyperlink" Target="http://www.hmdb.ca/metabolites/HMDB0000192" TargetMode="External"/><Relationship Id="rId31" Type="http://schemas.openxmlformats.org/officeDocument/2006/relationships/hyperlink" Target="http://www.hmdb.ca/metabolites/HMDB0000450" TargetMode="External"/><Relationship Id="rId52" Type="http://schemas.openxmlformats.org/officeDocument/2006/relationships/hyperlink" Target="http://www.hmdb.ca/metabolites/HMDB0240592" TargetMode="External"/><Relationship Id="rId73" Type="http://schemas.openxmlformats.org/officeDocument/2006/relationships/hyperlink" Target="http://www.hmdb.ca/metabolites/HMDB0242133" TargetMode="External"/><Relationship Id="rId94" Type="http://schemas.openxmlformats.org/officeDocument/2006/relationships/hyperlink" Target="http://pubchem.ncbi.nlm.nih.gov/summary/summary.cgi?cid=102212" TargetMode="External"/><Relationship Id="rId148" Type="http://schemas.openxmlformats.org/officeDocument/2006/relationships/hyperlink" Target="http://www.hmdb.ca/metabolites/HMDB0003331" TargetMode="External"/><Relationship Id="rId169" Type="http://schemas.openxmlformats.org/officeDocument/2006/relationships/hyperlink" Target="http://www.hmdb.ca/metabolites/HMDB0011219" TargetMode="External"/><Relationship Id="rId4" Type="http://schemas.openxmlformats.org/officeDocument/2006/relationships/hyperlink" Target="http://pubchem.ncbi.nlm.nih.gov/summary/summary.cgi?cid=5283564" TargetMode="External"/><Relationship Id="rId180" Type="http://schemas.openxmlformats.org/officeDocument/2006/relationships/hyperlink" Target="http://www.hmdb.ca/metabolites/HMDB0013213" TargetMode="External"/><Relationship Id="rId215" Type="http://schemas.openxmlformats.org/officeDocument/2006/relationships/hyperlink" Target="http://pubchem.ncbi.nlm.nih.gov/summary/summary.cgi?cid=6426709" TargetMode="External"/><Relationship Id="rId236" Type="http://schemas.openxmlformats.org/officeDocument/2006/relationships/hyperlink" Target="http://www.hmdb.ca/metabolites/HMDB0013678" TargetMode="External"/><Relationship Id="rId257" Type="http://schemas.openxmlformats.org/officeDocument/2006/relationships/hyperlink" Target="http://pubchem.ncbi.nlm.nih.gov/summary/summary.cgi?cid=439709" TargetMode="External"/><Relationship Id="rId278" Type="http://schemas.openxmlformats.org/officeDocument/2006/relationships/hyperlink" Target="http://www.genome.jp/dbget-bin/www_bget?C05131" TargetMode="External"/><Relationship Id="rId303" Type="http://schemas.openxmlformats.org/officeDocument/2006/relationships/hyperlink" Target="http://pubchem.ncbi.nlm.nih.gov/summary/summary.cgi?cid=87120982" TargetMode="External"/><Relationship Id="rId42" Type="http://schemas.openxmlformats.org/officeDocument/2006/relationships/hyperlink" Target="http://www.hmdb.ca/metabolites/HMDB0000688" TargetMode="External"/><Relationship Id="rId84" Type="http://schemas.openxmlformats.org/officeDocument/2006/relationships/hyperlink" Target="http://www.hmdb.ca/metabolites/HMDB0240347" TargetMode="External"/><Relationship Id="rId138" Type="http://schemas.openxmlformats.org/officeDocument/2006/relationships/hyperlink" Target="http://pubchem.ncbi.nlm.nih.gov/summary/summary.cgi?cid=18546378" TargetMode="External"/><Relationship Id="rId191" Type="http://schemas.openxmlformats.org/officeDocument/2006/relationships/hyperlink" Target="http://www.genome.jp/dbget-bin/www_bget?C00195" TargetMode="External"/><Relationship Id="rId205" Type="http://schemas.openxmlformats.org/officeDocument/2006/relationships/hyperlink" Target="https://pubchem.ncbi.nlm.nih.gov/compound/189741" TargetMode="External"/><Relationship Id="rId247" Type="http://schemas.openxmlformats.org/officeDocument/2006/relationships/hyperlink" Target="http://www.hmdb.ca/metabolites/HMDB0000848" TargetMode="External"/><Relationship Id="rId107" Type="http://schemas.openxmlformats.org/officeDocument/2006/relationships/hyperlink" Target="http://pubchem.ncbi.nlm.nih.gov/summary/summary.cgi?cid=2781043" TargetMode="External"/><Relationship Id="rId289" Type="http://schemas.openxmlformats.org/officeDocument/2006/relationships/hyperlink" Target="http://www.genome.jp/dbget-bin/www_bget?C00514" TargetMode="External"/><Relationship Id="rId11" Type="http://schemas.openxmlformats.org/officeDocument/2006/relationships/hyperlink" Target="http://www.genome.jp/dbget-bin/www_bget?C00491" TargetMode="External"/><Relationship Id="rId53" Type="http://schemas.openxmlformats.org/officeDocument/2006/relationships/hyperlink" Target="http://pubchem.ncbi.nlm.nih.gov/summary/summary.cgi?cid=181670" TargetMode="External"/><Relationship Id="rId149" Type="http://schemas.openxmlformats.org/officeDocument/2006/relationships/hyperlink" Target="http://www.genome.jp/dbget-bin/www_bget?C02494" TargetMode="External"/><Relationship Id="rId95" Type="http://schemas.openxmlformats.org/officeDocument/2006/relationships/hyperlink" Target="http://www.hmdb.ca/metabolites/HMDB0240328" TargetMode="External"/><Relationship Id="rId160" Type="http://schemas.openxmlformats.org/officeDocument/2006/relationships/hyperlink" Target="http://pubchem.ncbi.nlm.nih.gov/summary/summary.cgi?cid=154603736" TargetMode="External"/><Relationship Id="rId216" Type="http://schemas.openxmlformats.org/officeDocument/2006/relationships/hyperlink" Target="http://www.hmdb.ca/metabolites/HMDB0011178" TargetMode="External"/><Relationship Id="rId258" Type="http://schemas.openxmlformats.org/officeDocument/2006/relationships/hyperlink" Target="http://www.hmdb.ca/metabolites/HMDB0000660" TargetMode="External"/><Relationship Id="rId22" Type="http://schemas.openxmlformats.org/officeDocument/2006/relationships/hyperlink" Target="http://www.hmdb.ca/metabolites/HMDB0240429" TargetMode="External"/><Relationship Id="rId64" Type="http://schemas.openxmlformats.org/officeDocument/2006/relationships/hyperlink" Target="http://www.genome.jp/dbget-bin/www_bget?C00550" TargetMode="External"/><Relationship Id="rId118" Type="http://schemas.openxmlformats.org/officeDocument/2006/relationships/hyperlink" Target="http://www.hmdb.ca/metabolites/HMDB0000162" TargetMode="External"/><Relationship Id="rId171" Type="http://schemas.openxmlformats.org/officeDocument/2006/relationships/hyperlink" Target="http://www.hmdb.ca/metabolites/HMDB0001138" TargetMode="External"/><Relationship Id="rId227" Type="http://schemas.openxmlformats.org/officeDocument/2006/relationships/hyperlink" Target="http://www.hmdb.ca/metabolites/HMDB0240732" TargetMode="External"/><Relationship Id="rId269" Type="http://schemas.openxmlformats.org/officeDocument/2006/relationships/hyperlink" Target="http://www.hmdb.ca/metabolites/HMDB0341360" TargetMode="External"/><Relationship Id="rId33" Type="http://schemas.openxmlformats.org/officeDocument/2006/relationships/hyperlink" Target="http://pubchem.ncbi.nlm.nih.gov/summary/summary.cgi?cid=6912" TargetMode="External"/><Relationship Id="rId129" Type="http://schemas.openxmlformats.org/officeDocument/2006/relationships/hyperlink" Target="http://www.hmdb.ca/metabolites/HMDB0001893" TargetMode="External"/><Relationship Id="rId280" Type="http://schemas.openxmlformats.org/officeDocument/2006/relationships/hyperlink" Target="http://www.hmdb.ca/metabolites/HMDB0006750" TargetMode="External"/><Relationship Id="rId75" Type="http://schemas.openxmlformats.org/officeDocument/2006/relationships/hyperlink" Target="http://www.hmdb.ca/metabolites/HMDB0000774" TargetMode="External"/><Relationship Id="rId140" Type="http://schemas.openxmlformats.org/officeDocument/2006/relationships/hyperlink" Target="http://www.genome.jp/dbget-bin/www_bget?C16488" TargetMode="External"/><Relationship Id="rId182" Type="http://schemas.openxmlformats.org/officeDocument/2006/relationships/hyperlink" Target="http://www.hmdb.ca/metabolites/HMDB0004824" TargetMode="External"/><Relationship Id="rId6" Type="http://schemas.openxmlformats.org/officeDocument/2006/relationships/hyperlink" Target="http://www.genome.jp/dbget-bin/www_bget?C00195" TargetMode="External"/><Relationship Id="rId238" Type="http://schemas.openxmlformats.org/officeDocument/2006/relationships/hyperlink" Target="http://www.hmdb.ca/metabolites/HMDB02421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4B80C-43FA-4D04-A273-8BE258B42FB2}">
  <dimension ref="A1:N175"/>
  <sheetViews>
    <sheetView tabSelected="1" view="pageBreakPreview" zoomScale="60" zoomScaleNormal="60" workbookViewId="0">
      <selection activeCell="J136" sqref="J136"/>
    </sheetView>
  </sheetViews>
  <sheetFormatPr baseColWidth="10" defaultColWidth="8.83203125" defaultRowHeight="15" x14ac:dyDescent="0.2"/>
  <cols>
    <col min="1" max="1" width="18.6640625" customWidth="1"/>
    <col min="2" max="2" width="17.1640625" customWidth="1"/>
    <col min="3" max="3" width="19.1640625" customWidth="1"/>
    <col min="4" max="4" width="17.83203125" customWidth="1"/>
    <col min="5" max="5" width="17.5" customWidth="1"/>
    <col min="6" max="6" width="15.83203125" customWidth="1"/>
    <col min="7" max="7" width="22.1640625" customWidth="1"/>
    <col min="8" max="8" width="19.83203125" customWidth="1"/>
    <col min="9" max="11" width="22.6640625" customWidth="1"/>
    <col min="12" max="12" width="26.33203125" customWidth="1"/>
    <col min="13" max="13" width="28.5" customWidth="1"/>
    <col min="14" max="14" width="10.1640625" customWidth="1"/>
  </cols>
  <sheetData>
    <row r="1" spans="1:14" ht="16" x14ac:dyDescent="0.2">
      <c r="A1" s="8" t="s">
        <v>175</v>
      </c>
      <c r="B1" s="8" t="s">
        <v>176</v>
      </c>
      <c r="C1" s="8" t="s">
        <v>177</v>
      </c>
      <c r="D1" s="8" t="s">
        <v>358</v>
      </c>
      <c r="E1" s="8" t="s">
        <v>178</v>
      </c>
      <c r="F1" s="8" t="s">
        <v>179</v>
      </c>
      <c r="G1" s="8" t="s">
        <v>180</v>
      </c>
      <c r="H1" s="8" t="s">
        <v>181</v>
      </c>
      <c r="I1" s="3" t="s">
        <v>182</v>
      </c>
      <c r="J1" s="3" t="s">
        <v>631</v>
      </c>
      <c r="K1" s="3" t="s">
        <v>632</v>
      </c>
      <c r="L1" s="2" t="s">
        <v>184</v>
      </c>
      <c r="M1" s="2" t="s">
        <v>185</v>
      </c>
      <c r="N1" s="2" t="s">
        <v>183</v>
      </c>
    </row>
    <row r="2" spans="1:14" ht="32" x14ac:dyDescent="0.2">
      <c r="A2" s="9" t="s">
        <v>0</v>
      </c>
      <c r="B2" s="10" t="s">
        <v>186</v>
      </c>
      <c r="C2" s="11">
        <v>1.1579999999999999</v>
      </c>
      <c r="D2" s="11">
        <v>1.7729999999999999</v>
      </c>
      <c r="E2" s="11">
        <v>0.68899999999999995</v>
      </c>
      <c r="F2" s="11">
        <v>2.4529999999999998</v>
      </c>
      <c r="G2" s="11">
        <v>4.4999999999999998E-2</v>
      </c>
      <c r="H2" s="13">
        <v>5.8999999999999997E-2</v>
      </c>
      <c r="I2">
        <v>-0.61499999999999999</v>
      </c>
      <c r="J2" s="26" t="s">
        <v>583</v>
      </c>
      <c r="K2" s="26" t="s">
        <v>584</v>
      </c>
      <c r="L2" s="17">
        <v>457</v>
      </c>
      <c r="M2" s="28" t="s">
        <v>430</v>
      </c>
      <c r="N2" s="28" t="s">
        <v>431</v>
      </c>
    </row>
    <row r="3" spans="1:14" ht="16" x14ac:dyDescent="0.2">
      <c r="A3" s="9" t="s">
        <v>172</v>
      </c>
      <c r="B3" s="10" t="s">
        <v>355</v>
      </c>
      <c r="C3" s="11">
        <v>1.02</v>
      </c>
      <c r="D3" s="11">
        <v>1.601</v>
      </c>
      <c r="E3" s="11">
        <v>1.276</v>
      </c>
      <c r="F3" s="11">
        <v>2.6960000000000002</v>
      </c>
      <c r="G3" s="11">
        <v>0.03</v>
      </c>
      <c r="H3" s="13">
        <v>0.13100000000000001</v>
      </c>
      <c r="I3">
        <v>-0.58099999999999996</v>
      </c>
      <c r="J3" s="36" t="s">
        <v>630</v>
      </c>
      <c r="K3" s="36" t="s">
        <v>630</v>
      </c>
      <c r="L3" s="16" t="s">
        <v>558</v>
      </c>
      <c r="M3" s="16" t="s">
        <v>558</v>
      </c>
      <c r="N3" s="16" t="s">
        <v>558</v>
      </c>
    </row>
    <row r="4" spans="1:14" ht="16" x14ac:dyDescent="0.2">
      <c r="A4" s="9" t="s">
        <v>130</v>
      </c>
      <c r="B4" s="10" t="s">
        <v>314</v>
      </c>
      <c r="C4" s="11">
        <v>2.0030000000000001</v>
      </c>
      <c r="D4" s="11">
        <v>2.57</v>
      </c>
      <c r="E4" s="11">
        <v>2.6829999999999998</v>
      </c>
      <c r="F4" s="11">
        <v>2.2200000000000002</v>
      </c>
      <c r="G4" s="11">
        <v>3.7999999999999999E-2</v>
      </c>
      <c r="H4" s="13">
        <v>0.223</v>
      </c>
      <c r="I4">
        <v>-0.56699999999999973</v>
      </c>
      <c r="J4" s="26" t="s">
        <v>567</v>
      </c>
      <c r="K4" s="26" t="s">
        <v>568</v>
      </c>
      <c r="L4" s="17" t="s">
        <v>558</v>
      </c>
      <c r="M4" s="16" t="s">
        <v>558</v>
      </c>
      <c r="N4" s="16" t="s">
        <v>558</v>
      </c>
    </row>
    <row r="5" spans="1:14" ht="64" x14ac:dyDescent="0.2">
      <c r="A5" s="9" t="s">
        <v>149</v>
      </c>
      <c r="B5" s="10" t="s">
        <v>332</v>
      </c>
      <c r="C5" s="11">
        <v>0.99099999999999999</v>
      </c>
      <c r="D5" s="11">
        <v>1.47</v>
      </c>
      <c r="E5" s="11">
        <v>0.56599999999999995</v>
      </c>
      <c r="F5" s="11">
        <v>1.022</v>
      </c>
      <c r="G5" s="11">
        <v>7.0000000000000001E-3</v>
      </c>
      <c r="H5" s="12">
        <v>2E-3</v>
      </c>
      <c r="I5">
        <v>-0.47899999999999998</v>
      </c>
      <c r="J5" s="26" t="s">
        <v>628</v>
      </c>
      <c r="K5" s="27" t="s">
        <v>628</v>
      </c>
      <c r="L5" s="17">
        <v>5282729</v>
      </c>
      <c r="M5" s="17" t="s">
        <v>559</v>
      </c>
      <c r="N5" s="17" t="s">
        <v>560</v>
      </c>
    </row>
    <row r="6" spans="1:14" ht="32" x14ac:dyDescent="0.2">
      <c r="A6" s="9" t="s">
        <v>70</v>
      </c>
      <c r="B6" s="10" t="s">
        <v>254</v>
      </c>
      <c r="C6" s="11">
        <v>1.0329999999999999</v>
      </c>
      <c r="D6" s="11">
        <v>1.4690000000000001</v>
      </c>
      <c r="E6" s="11">
        <v>1.107</v>
      </c>
      <c r="F6" s="11">
        <v>1.2629999999999999</v>
      </c>
      <c r="G6" s="11">
        <v>4.0000000000000001E-3</v>
      </c>
      <c r="H6" s="12">
        <v>0.05</v>
      </c>
      <c r="I6">
        <v>-0.43600000000000017</v>
      </c>
      <c r="J6" s="26" t="s">
        <v>567</v>
      </c>
      <c r="K6" s="26" t="s">
        <v>578</v>
      </c>
      <c r="L6" s="17">
        <v>20848951</v>
      </c>
      <c r="M6" s="17" t="s">
        <v>429</v>
      </c>
      <c r="N6" s="16" t="s">
        <v>558</v>
      </c>
    </row>
    <row r="7" spans="1:14" ht="32" x14ac:dyDescent="0.2">
      <c r="A7" s="9" t="s">
        <v>31</v>
      </c>
      <c r="B7" s="10" t="s">
        <v>216</v>
      </c>
      <c r="C7" s="11">
        <v>0.79200000000000004</v>
      </c>
      <c r="D7" s="11">
        <v>1.216</v>
      </c>
      <c r="E7" s="11">
        <v>0.55100000000000005</v>
      </c>
      <c r="F7" s="11">
        <v>0.76400000000000001</v>
      </c>
      <c r="G7" s="11" t="s">
        <v>7</v>
      </c>
      <c r="H7" s="12" t="s">
        <v>7</v>
      </c>
      <c r="I7">
        <v>-0.42399999999999993</v>
      </c>
      <c r="J7" s="26" t="s">
        <v>567</v>
      </c>
      <c r="K7" s="26" t="s">
        <v>578</v>
      </c>
      <c r="L7" s="31">
        <v>12594</v>
      </c>
      <c r="M7" s="31" t="s">
        <v>359</v>
      </c>
      <c r="N7" s="31" t="s">
        <v>361</v>
      </c>
    </row>
    <row r="8" spans="1:14" ht="32" x14ac:dyDescent="0.2">
      <c r="A8" s="9" t="s">
        <v>67</v>
      </c>
      <c r="B8" s="10" t="s">
        <v>251</v>
      </c>
      <c r="C8" s="11">
        <v>0.84</v>
      </c>
      <c r="D8" s="11">
        <v>1.2430000000000001</v>
      </c>
      <c r="E8" s="11">
        <v>0.80700000000000005</v>
      </c>
      <c r="F8" s="11">
        <v>0.76400000000000001</v>
      </c>
      <c r="G8" s="11" t="s">
        <v>7</v>
      </c>
      <c r="H8" s="12">
        <v>7.0000000000000001E-3</v>
      </c>
      <c r="I8">
        <v>-0.40300000000000014</v>
      </c>
      <c r="J8" s="26" t="s">
        <v>567</v>
      </c>
      <c r="K8" s="26" t="s">
        <v>620</v>
      </c>
      <c r="L8" s="17" t="s">
        <v>558</v>
      </c>
      <c r="M8" s="28" t="s">
        <v>558</v>
      </c>
      <c r="N8" s="16" t="s">
        <v>558</v>
      </c>
    </row>
    <row r="9" spans="1:14" ht="16" x14ac:dyDescent="0.2">
      <c r="A9" s="9" t="s">
        <v>151</v>
      </c>
      <c r="B9" s="10" t="s">
        <v>334</v>
      </c>
      <c r="C9" s="11">
        <v>1.2070000000000001</v>
      </c>
      <c r="D9" s="11">
        <v>1.579</v>
      </c>
      <c r="E9" s="11">
        <v>0.61899999999999999</v>
      </c>
      <c r="F9" s="11">
        <v>0.89100000000000001</v>
      </c>
      <c r="G9" s="11">
        <v>1.0999999999999999E-2</v>
      </c>
      <c r="H9" s="12">
        <v>8.9999999999999993E-3</v>
      </c>
      <c r="I9">
        <v>-0.37199999999999989</v>
      </c>
      <c r="J9" s="36" t="s">
        <v>630</v>
      </c>
      <c r="K9" s="36" t="s">
        <v>630</v>
      </c>
      <c r="L9" s="16" t="s">
        <v>558</v>
      </c>
      <c r="M9" s="16" t="s">
        <v>558</v>
      </c>
      <c r="N9" s="16" t="s">
        <v>558</v>
      </c>
    </row>
    <row r="10" spans="1:14" ht="48" x14ac:dyDescent="0.2">
      <c r="A10" s="9" t="s">
        <v>72</v>
      </c>
      <c r="B10" s="10" t="s">
        <v>256</v>
      </c>
      <c r="C10" s="11">
        <v>1.0720000000000001</v>
      </c>
      <c r="D10" s="11">
        <v>1.4430000000000001</v>
      </c>
      <c r="E10" s="11">
        <v>1.079</v>
      </c>
      <c r="F10" s="11">
        <v>1.0720000000000001</v>
      </c>
      <c r="G10" s="11">
        <v>8.9999999999999993E-3</v>
      </c>
      <c r="H10" s="13">
        <v>6.7000000000000004E-2</v>
      </c>
      <c r="I10">
        <v>-0.371</v>
      </c>
      <c r="J10" s="26" t="s">
        <v>567</v>
      </c>
      <c r="K10" s="26" t="s">
        <v>578</v>
      </c>
      <c r="L10" s="29">
        <v>159663</v>
      </c>
      <c r="M10" s="29" t="s">
        <v>561</v>
      </c>
      <c r="N10" s="40" t="s">
        <v>558</v>
      </c>
    </row>
    <row r="11" spans="1:14" ht="32" x14ac:dyDescent="0.2">
      <c r="A11" s="9" t="s">
        <v>142</v>
      </c>
      <c r="B11" s="10" t="s">
        <v>326</v>
      </c>
      <c r="C11" s="11">
        <v>0.78700000000000003</v>
      </c>
      <c r="D11" s="11">
        <v>1.1579999999999999</v>
      </c>
      <c r="E11" s="11">
        <v>0.52500000000000002</v>
      </c>
      <c r="F11" s="11">
        <v>0.73099999999999998</v>
      </c>
      <c r="G11" s="11" t="s">
        <v>7</v>
      </c>
      <c r="H11" s="12">
        <v>2E-3</v>
      </c>
      <c r="I11">
        <v>-0.37099999999999989</v>
      </c>
      <c r="J11" s="26" t="s">
        <v>567</v>
      </c>
      <c r="K11" s="26" t="s">
        <v>620</v>
      </c>
      <c r="L11" s="28">
        <v>129671303</v>
      </c>
      <c r="M11" s="16" t="s">
        <v>425</v>
      </c>
      <c r="N11" s="16" t="s">
        <v>558</v>
      </c>
    </row>
    <row r="12" spans="1:14" ht="48" x14ac:dyDescent="0.2">
      <c r="A12" s="9" t="s">
        <v>64</v>
      </c>
      <c r="B12" s="10" t="s">
        <v>248</v>
      </c>
      <c r="C12" s="11">
        <v>0.88800000000000001</v>
      </c>
      <c r="D12" s="11">
        <v>1.2470000000000001</v>
      </c>
      <c r="E12" s="11">
        <v>0.58799999999999997</v>
      </c>
      <c r="F12" s="11">
        <v>0.78</v>
      </c>
      <c r="G12" s="11">
        <v>1.2999999999999999E-2</v>
      </c>
      <c r="H12" s="12">
        <v>6.0000000000000001E-3</v>
      </c>
      <c r="I12">
        <v>-0.3590000000000001</v>
      </c>
      <c r="J12" s="26" t="s">
        <v>567</v>
      </c>
      <c r="K12" s="26" t="s">
        <v>578</v>
      </c>
      <c r="L12" s="16" t="s">
        <v>558</v>
      </c>
      <c r="M12" s="16" t="s">
        <v>558</v>
      </c>
      <c r="N12" s="16" t="s">
        <v>558</v>
      </c>
    </row>
    <row r="13" spans="1:14" ht="16" x14ac:dyDescent="0.2">
      <c r="A13" s="9" t="s">
        <v>169</v>
      </c>
      <c r="B13" s="10" t="s">
        <v>352</v>
      </c>
      <c r="C13" s="11">
        <v>0.872</v>
      </c>
      <c r="D13" s="11">
        <v>1.206</v>
      </c>
      <c r="E13" s="11">
        <v>0.53</v>
      </c>
      <c r="F13" s="11">
        <v>0.57199999999999995</v>
      </c>
      <c r="G13" s="11" t="s">
        <v>7</v>
      </c>
      <c r="H13" s="12">
        <v>1E-3</v>
      </c>
      <c r="I13">
        <v>-0.33399999999999996</v>
      </c>
      <c r="J13" s="36" t="s">
        <v>630</v>
      </c>
      <c r="K13" s="36" t="s">
        <v>630</v>
      </c>
      <c r="L13" s="16" t="s">
        <v>558</v>
      </c>
      <c r="M13" s="16" t="s">
        <v>558</v>
      </c>
      <c r="N13" s="16" t="s">
        <v>558</v>
      </c>
    </row>
    <row r="14" spans="1:14" ht="16" x14ac:dyDescent="0.2">
      <c r="A14" s="9" t="s">
        <v>71</v>
      </c>
      <c r="B14" s="10" t="s">
        <v>255</v>
      </c>
      <c r="C14" s="11">
        <v>0.93400000000000005</v>
      </c>
      <c r="D14" s="11">
        <v>1.254</v>
      </c>
      <c r="E14" s="11">
        <v>0.94299999999999995</v>
      </c>
      <c r="F14" s="11">
        <v>0.98399999999999999</v>
      </c>
      <c r="G14" s="11">
        <v>2.4E-2</v>
      </c>
      <c r="H14" s="13">
        <v>7.6999999999999999E-2</v>
      </c>
      <c r="I14">
        <v>-0.31999999999999995</v>
      </c>
      <c r="J14" s="26" t="s">
        <v>567</v>
      </c>
      <c r="K14" s="26" t="s">
        <v>620</v>
      </c>
      <c r="L14" s="28">
        <v>20845972</v>
      </c>
      <c r="M14" s="17" t="s">
        <v>424</v>
      </c>
      <c r="N14" s="16" t="s">
        <v>558</v>
      </c>
    </row>
    <row r="15" spans="1:14" ht="16" x14ac:dyDescent="0.2">
      <c r="A15" s="9" t="s">
        <v>59</v>
      </c>
      <c r="B15" s="10" t="s">
        <v>243</v>
      </c>
      <c r="C15" s="11">
        <v>1.502</v>
      </c>
      <c r="D15" s="11">
        <v>1.819</v>
      </c>
      <c r="E15" s="11">
        <v>2.169</v>
      </c>
      <c r="F15" s="11">
        <v>1.381</v>
      </c>
      <c r="G15" s="11">
        <v>1.2E-2</v>
      </c>
      <c r="H15" s="13">
        <v>0.36099999999999999</v>
      </c>
      <c r="I15">
        <v>-0.31699999999999995</v>
      </c>
      <c r="J15" s="26" t="s">
        <v>583</v>
      </c>
      <c r="K15" s="26" t="s">
        <v>608</v>
      </c>
      <c r="L15" s="28">
        <v>5281235</v>
      </c>
      <c r="M15" s="17" t="s">
        <v>383</v>
      </c>
      <c r="N15" s="16" t="s">
        <v>558</v>
      </c>
    </row>
    <row r="16" spans="1:14" ht="48" x14ac:dyDescent="0.2">
      <c r="A16" s="9" t="s">
        <v>65</v>
      </c>
      <c r="B16" s="10" t="s">
        <v>249</v>
      </c>
      <c r="C16" s="11">
        <v>0.91700000000000004</v>
      </c>
      <c r="D16" s="11">
        <v>1.2330000000000001</v>
      </c>
      <c r="E16" s="11">
        <v>0.70899999999999996</v>
      </c>
      <c r="F16" s="11">
        <v>0.76600000000000001</v>
      </c>
      <c r="G16" s="11">
        <v>5.0000000000000001E-3</v>
      </c>
      <c r="H16" s="12">
        <v>2.3E-2</v>
      </c>
      <c r="I16">
        <v>-0.31600000000000006</v>
      </c>
      <c r="J16" s="26" t="s">
        <v>567</v>
      </c>
      <c r="K16" s="26" t="s">
        <v>578</v>
      </c>
      <c r="L16" s="17">
        <v>129670631</v>
      </c>
      <c r="M16" s="17" t="s">
        <v>482</v>
      </c>
      <c r="N16" s="16" t="s">
        <v>558</v>
      </c>
    </row>
    <row r="17" spans="1:14" ht="32" x14ac:dyDescent="0.2">
      <c r="A17" s="9" t="s">
        <v>148</v>
      </c>
      <c r="B17" s="10" t="s">
        <v>331</v>
      </c>
      <c r="C17" s="11">
        <v>0.94199999999999995</v>
      </c>
      <c r="D17" s="11">
        <v>1.2410000000000001</v>
      </c>
      <c r="E17" s="11">
        <v>0.54300000000000004</v>
      </c>
      <c r="F17" s="11">
        <v>0.88700000000000001</v>
      </c>
      <c r="G17" s="11">
        <v>4.8000000000000001E-2</v>
      </c>
      <c r="H17" s="12">
        <v>2.8000000000000001E-2</v>
      </c>
      <c r="I17">
        <v>-0.29900000000000015</v>
      </c>
      <c r="J17" s="26" t="s">
        <v>567</v>
      </c>
      <c r="K17" s="26" t="s">
        <v>569</v>
      </c>
      <c r="L17" s="17" t="s">
        <v>558</v>
      </c>
      <c r="M17" s="28" t="s">
        <v>635</v>
      </c>
      <c r="N17" s="16" t="s">
        <v>558</v>
      </c>
    </row>
    <row r="18" spans="1:14" ht="32" x14ac:dyDescent="0.2">
      <c r="A18" s="9" t="s">
        <v>143</v>
      </c>
      <c r="B18" s="10" t="s">
        <v>327</v>
      </c>
      <c r="C18" s="11">
        <v>0.91400000000000003</v>
      </c>
      <c r="D18" s="11">
        <v>1.212</v>
      </c>
      <c r="E18" s="11">
        <v>0.80800000000000005</v>
      </c>
      <c r="F18" s="11">
        <v>0.97399999999999998</v>
      </c>
      <c r="G18" s="11">
        <v>8.9999999999999993E-3</v>
      </c>
      <c r="H18" s="13">
        <v>7.3999999999999996E-2</v>
      </c>
      <c r="I18">
        <v>-0.29799999999999993</v>
      </c>
      <c r="J18" s="26" t="s">
        <v>567</v>
      </c>
      <c r="K18" s="26" t="s">
        <v>620</v>
      </c>
      <c r="L18" s="17">
        <v>129671303</v>
      </c>
      <c r="M18" s="28" t="s">
        <v>425</v>
      </c>
      <c r="N18" s="16" t="s">
        <v>558</v>
      </c>
    </row>
    <row r="19" spans="1:14" ht="16" x14ac:dyDescent="0.2">
      <c r="A19" s="9" t="s">
        <v>157</v>
      </c>
      <c r="B19" s="10" t="s">
        <v>340</v>
      </c>
      <c r="C19" s="11">
        <v>0.94199999999999995</v>
      </c>
      <c r="D19" s="11">
        <v>1.236</v>
      </c>
      <c r="E19" s="11">
        <v>0.44600000000000001</v>
      </c>
      <c r="F19" s="11">
        <v>0.504</v>
      </c>
      <c r="G19" s="11" t="s">
        <v>7</v>
      </c>
      <c r="H19" s="12">
        <v>1E-3</v>
      </c>
      <c r="I19">
        <v>-0.29400000000000004</v>
      </c>
      <c r="J19" s="36" t="s">
        <v>630</v>
      </c>
      <c r="K19" s="36" t="s">
        <v>630</v>
      </c>
      <c r="L19" s="16" t="s">
        <v>558</v>
      </c>
      <c r="M19" s="16" t="s">
        <v>558</v>
      </c>
      <c r="N19" s="16" t="s">
        <v>558</v>
      </c>
    </row>
    <row r="20" spans="1:14" ht="16" x14ac:dyDescent="0.2">
      <c r="A20" s="9" t="s">
        <v>152</v>
      </c>
      <c r="B20" s="10" t="s">
        <v>335</v>
      </c>
      <c r="C20" s="11">
        <v>0.91400000000000003</v>
      </c>
      <c r="D20" s="11">
        <v>1.2030000000000001</v>
      </c>
      <c r="E20" s="11">
        <v>0.57299999999999995</v>
      </c>
      <c r="F20" s="11">
        <v>0.74399999999999999</v>
      </c>
      <c r="G20" s="11">
        <v>2.4E-2</v>
      </c>
      <c r="H20" s="12">
        <v>0.02</v>
      </c>
      <c r="I20">
        <v>-0.28900000000000003</v>
      </c>
      <c r="J20" s="36" t="s">
        <v>630</v>
      </c>
      <c r="K20" s="36" t="s">
        <v>630</v>
      </c>
      <c r="L20" s="16" t="s">
        <v>558</v>
      </c>
      <c r="M20" s="16" t="s">
        <v>558</v>
      </c>
      <c r="N20" s="16" t="s">
        <v>558</v>
      </c>
    </row>
    <row r="21" spans="1:14" ht="16" x14ac:dyDescent="0.2">
      <c r="A21" s="9" t="s">
        <v>171</v>
      </c>
      <c r="B21" s="10" t="s">
        <v>354</v>
      </c>
      <c r="C21" s="11">
        <v>0.85599999999999998</v>
      </c>
      <c r="D21" s="11">
        <v>1.131</v>
      </c>
      <c r="E21" s="11">
        <v>0.52200000000000002</v>
      </c>
      <c r="F21" s="11">
        <v>0.623</v>
      </c>
      <c r="G21" s="11">
        <v>4.0000000000000001E-3</v>
      </c>
      <c r="H21" s="12">
        <v>1.0999999999999999E-2</v>
      </c>
      <c r="I21">
        <v>-0.27500000000000002</v>
      </c>
      <c r="J21" s="36" t="s">
        <v>630</v>
      </c>
      <c r="K21" s="36" t="s">
        <v>630</v>
      </c>
      <c r="L21" s="16" t="s">
        <v>558</v>
      </c>
      <c r="M21" s="16" t="s">
        <v>558</v>
      </c>
      <c r="N21" s="16" t="s">
        <v>558</v>
      </c>
    </row>
    <row r="22" spans="1:14" ht="32" x14ac:dyDescent="0.2">
      <c r="A22" s="9" t="s">
        <v>144</v>
      </c>
      <c r="B22" s="10" t="s">
        <v>328</v>
      </c>
      <c r="C22" s="11">
        <v>0.81699999999999995</v>
      </c>
      <c r="D22" s="11">
        <v>1.085</v>
      </c>
      <c r="E22" s="11">
        <v>0.46300000000000002</v>
      </c>
      <c r="F22" s="11">
        <v>0.59299999999999997</v>
      </c>
      <c r="G22" s="11">
        <v>1.0999999999999999E-2</v>
      </c>
      <c r="H22" s="12">
        <v>7.0000000000000001E-3</v>
      </c>
      <c r="I22">
        <v>-0.26800000000000002</v>
      </c>
      <c r="J22" s="26" t="s">
        <v>567</v>
      </c>
      <c r="K22" s="26" t="s">
        <v>568</v>
      </c>
      <c r="L22" s="17">
        <v>75502</v>
      </c>
      <c r="M22" s="17" t="s">
        <v>467</v>
      </c>
      <c r="N22" s="16" t="s">
        <v>558</v>
      </c>
    </row>
    <row r="23" spans="1:14" ht="32" x14ac:dyDescent="0.2">
      <c r="A23" s="9" t="s">
        <v>99</v>
      </c>
      <c r="B23" s="10" t="s">
        <v>283</v>
      </c>
      <c r="C23" s="11">
        <v>0.91200000000000003</v>
      </c>
      <c r="D23" s="11">
        <v>1.179</v>
      </c>
      <c r="E23" s="11">
        <v>0.45900000000000002</v>
      </c>
      <c r="F23" s="11">
        <v>0.56399999999999995</v>
      </c>
      <c r="G23" s="11">
        <v>8.9999999999999993E-3</v>
      </c>
      <c r="H23" s="12">
        <v>6.0000000000000001E-3</v>
      </c>
      <c r="I23">
        <v>-0.26700000000000002</v>
      </c>
      <c r="J23" s="26" t="s">
        <v>567</v>
      </c>
      <c r="K23" s="26" t="s">
        <v>616</v>
      </c>
      <c r="L23" s="17">
        <v>5288075</v>
      </c>
      <c r="M23" s="17" t="s">
        <v>528</v>
      </c>
      <c r="N23" s="28" t="s">
        <v>439</v>
      </c>
    </row>
    <row r="24" spans="1:14" ht="16" x14ac:dyDescent="0.2">
      <c r="A24" s="9" t="s">
        <v>125</v>
      </c>
      <c r="B24" s="10" t="s">
        <v>309</v>
      </c>
      <c r="C24" s="11">
        <v>0.98299999999999998</v>
      </c>
      <c r="D24" s="11">
        <v>1.2470000000000001</v>
      </c>
      <c r="E24" s="11">
        <v>0.57999999999999996</v>
      </c>
      <c r="F24" s="11">
        <v>0.63500000000000001</v>
      </c>
      <c r="G24" s="11">
        <v>4.0000000000000001E-3</v>
      </c>
      <c r="H24" s="12">
        <v>2.1000000000000001E-2</v>
      </c>
      <c r="I24">
        <v>-0.26400000000000012</v>
      </c>
      <c r="J24" s="37" t="s">
        <v>567</v>
      </c>
      <c r="K24" s="37" t="s">
        <v>627</v>
      </c>
      <c r="L24" s="17">
        <v>53481656</v>
      </c>
      <c r="M24" s="17" t="s">
        <v>485</v>
      </c>
      <c r="N24" s="16" t="s">
        <v>558</v>
      </c>
    </row>
    <row r="25" spans="1:14" ht="32" x14ac:dyDescent="0.2">
      <c r="A25" s="9" t="s">
        <v>43</v>
      </c>
      <c r="B25" s="10" t="s">
        <v>227</v>
      </c>
      <c r="C25" s="11">
        <v>0.96199999999999997</v>
      </c>
      <c r="D25" s="11">
        <v>1.22</v>
      </c>
      <c r="E25" s="11">
        <v>0.46800000000000003</v>
      </c>
      <c r="F25" s="11">
        <v>0.51400000000000001</v>
      </c>
      <c r="G25" s="11">
        <v>3.0000000000000001E-3</v>
      </c>
      <c r="H25" s="12">
        <v>6.0000000000000001E-3</v>
      </c>
      <c r="I25">
        <v>-0.25800000000000001</v>
      </c>
      <c r="J25" s="26" t="s">
        <v>567</v>
      </c>
      <c r="K25" s="26" t="s">
        <v>594</v>
      </c>
      <c r="L25" s="17">
        <v>52922056</v>
      </c>
      <c r="M25" s="17" t="s">
        <v>530</v>
      </c>
      <c r="N25" s="16" t="s">
        <v>558</v>
      </c>
    </row>
    <row r="26" spans="1:14" ht="16" x14ac:dyDescent="0.2">
      <c r="A26" s="9" t="s">
        <v>122</v>
      </c>
      <c r="B26" s="10" t="s">
        <v>306</v>
      </c>
      <c r="C26" s="11">
        <v>1.1240000000000001</v>
      </c>
      <c r="D26" s="11">
        <v>1.379</v>
      </c>
      <c r="E26" s="11">
        <v>0.74299999999999999</v>
      </c>
      <c r="F26" s="11">
        <v>0.67400000000000004</v>
      </c>
      <c r="G26" s="11">
        <v>5.0000000000000001E-3</v>
      </c>
      <c r="H26" s="13">
        <v>5.8000000000000003E-2</v>
      </c>
      <c r="I26">
        <v>-0.25499999999999989</v>
      </c>
      <c r="J26" s="26" t="s">
        <v>567</v>
      </c>
      <c r="K26" s="26" t="s">
        <v>627</v>
      </c>
      <c r="L26" s="17">
        <v>59040790</v>
      </c>
      <c r="M26" s="16" t="s">
        <v>558</v>
      </c>
      <c r="N26" s="16" t="s">
        <v>558</v>
      </c>
    </row>
    <row r="27" spans="1:14" ht="32" x14ac:dyDescent="0.2">
      <c r="A27" s="9" t="s">
        <v>32</v>
      </c>
      <c r="B27" s="10" t="s">
        <v>517</v>
      </c>
      <c r="C27" s="11">
        <v>1.0680000000000001</v>
      </c>
      <c r="D27" s="11">
        <v>1.319</v>
      </c>
      <c r="E27" s="11">
        <v>0.52800000000000002</v>
      </c>
      <c r="F27" s="11">
        <v>0.49099999999999999</v>
      </c>
      <c r="G27" s="11">
        <v>8.9999999999999993E-3</v>
      </c>
      <c r="H27" s="12">
        <v>0.01</v>
      </c>
      <c r="I27">
        <v>-0.25099999999999989</v>
      </c>
      <c r="J27" s="26" t="s">
        <v>562</v>
      </c>
      <c r="K27" s="26" t="s">
        <v>563</v>
      </c>
      <c r="L27" s="17">
        <v>45</v>
      </c>
      <c r="M27" s="28" t="s">
        <v>518</v>
      </c>
      <c r="N27" s="17" t="s">
        <v>519</v>
      </c>
    </row>
    <row r="28" spans="1:14" ht="48" x14ac:dyDescent="0.2">
      <c r="A28" s="9" t="s">
        <v>61</v>
      </c>
      <c r="B28" s="10" t="s">
        <v>245</v>
      </c>
      <c r="C28" s="11">
        <v>0.95699999999999996</v>
      </c>
      <c r="D28" s="11">
        <v>1.2070000000000001</v>
      </c>
      <c r="E28" s="11">
        <v>1.0669999999999999</v>
      </c>
      <c r="F28" s="11">
        <v>0.86199999999999999</v>
      </c>
      <c r="G28" s="11">
        <v>4.0000000000000001E-3</v>
      </c>
      <c r="H28" s="13">
        <v>0.17199999999999999</v>
      </c>
      <c r="I28">
        <v>-0.25000000000000011</v>
      </c>
      <c r="J28" s="26" t="s">
        <v>567</v>
      </c>
      <c r="K28" s="26" t="s">
        <v>620</v>
      </c>
      <c r="L28" s="16">
        <v>121596229</v>
      </c>
      <c r="M28" s="16"/>
      <c r="N28" s="16" t="s">
        <v>558</v>
      </c>
    </row>
    <row r="29" spans="1:14" ht="48" x14ac:dyDescent="0.2">
      <c r="A29" s="9" t="s">
        <v>110</v>
      </c>
      <c r="B29" s="10" t="s">
        <v>294</v>
      </c>
      <c r="C29" s="11">
        <v>0.93</v>
      </c>
      <c r="D29" s="11">
        <v>1.1659999999999999</v>
      </c>
      <c r="E29" s="11">
        <v>0.38700000000000001</v>
      </c>
      <c r="F29" s="11">
        <v>0.36699999999999999</v>
      </c>
      <c r="G29" s="11" t="s">
        <v>7</v>
      </c>
      <c r="H29" s="12">
        <v>1E-3</v>
      </c>
      <c r="I29">
        <v>-0.23599999999999988</v>
      </c>
      <c r="J29" s="26" t="s">
        <v>567</v>
      </c>
      <c r="K29" s="26" t="s">
        <v>624</v>
      </c>
      <c r="L29" s="17">
        <v>24779386</v>
      </c>
      <c r="M29" s="17" t="s">
        <v>550</v>
      </c>
      <c r="N29" s="16" t="s">
        <v>558</v>
      </c>
    </row>
    <row r="30" spans="1:14" ht="16" x14ac:dyDescent="0.2">
      <c r="A30" s="9" t="s">
        <v>128</v>
      </c>
      <c r="B30" s="10" t="s">
        <v>312</v>
      </c>
      <c r="C30" s="11">
        <v>1.1639999999999999</v>
      </c>
      <c r="D30" s="11">
        <v>1.399</v>
      </c>
      <c r="E30" s="11">
        <v>0.61899999999999999</v>
      </c>
      <c r="F30" s="11">
        <v>0.67300000000000004</v>
      </c>
      <c r="G30" s="11">
        <v>3.5000000000000003E-2</v>
      </c>
      <c r="H30" s="13">
        <v>5.2999999999999999E-2</v>
      </c>
      <c r="I30">
        <v>-0.2350000000000001</v>
      </c>
      <c r="J30" s="26" t="s">
        <v>583</v>
      </c>
      <c r="K30" s="26" t="s">
        <v>608</v>
      </c>
      <c r="L30" s="17">
        <v>5362770</v>
      </c>
      <c r="M30" s="31" t="s">
        <v>634</v>
      </c>
      <c r="N30" s="16" t="s">
        <v>558</v>
      </c>
    </row>
    <row r="31" spans="1:14" ht="48" x14ac:dyDescent="0.2">
      <c r="A31" s="9" t="s">
        <v>119</v>
      </c>
      <c r="B31" s="10" t="s">
        <v>303</v>
      </c>
      <c r="C31" s="11">
        <v>0.90400000000000003</v>
      </c>
      <c r="D31" s="11">
        <v>1.137</v>
      </c>
      <c r="E31" s="11">
        <v>0.35</v>
      </c>
      <c r="F31" s="11">
        <v>0.32100000000000001</v>
      </c>
      <c r="G31" s="11" t="s">
        <v>7</v>
      </c>
      <c r="H31" s="12" t="s">
        <v>7</v>
      </c>
      <c r="I31">
        <v>-0.23299999999999998</v>
      </c>
      <c r="J31" s="26" t="s">
        <v>567</v>
      </c>
      <c r="K31" s="26" t="s">
        <v>619</v>
      </c>
      <c r="L31" s="17">
        <v>14035030</v>
      </c>
      <c r="M31" s="31" t="s">
        <v>495</v>
      </c>
      <c r="N31" s="31" t="s">
        <v>496</v>
      </c>
    </row>
    <row r="32" spans="1:14" ht="32" x14ac:dyDescent="0.2">
      <c r="A32" s="9" t="s">
        <v>76</v>
      </c>
      <c r="B32" s="10" t="s">
        <v>260</v>
      </c>
      <c r="C32" s="11">
        <v>0.97299999999999998</v>
      </c>
      <c r="D32" s="11">
        <v>1.1990000000000001</v>
      </c>
      <c r="E32" s="11">
        <v>0.48799999999999999</v>
      </c>
      <c r="F32" s="11">
        <v>0.59199999999999997</v>
      </c>
      <c r="G32" s="11">
        <v>2.5000000000000001E-2</v>
      </c>
      <c r="H32" s="12">
        <v>2.7E-2</v>
      </c>
      <c r="I32">
        <v>-0.22600000000000009</v>
      </c>
      <c r="J32" s="26" t="s">
        <v>567</v>
      </c>
      <c r="K32" s="26" t="s">
        <v>568</v>
      </c>
      <c r="L32" s="28">
        <v>75502</v>
      </c>
      <c r="M32" s="17" t="s">
        <v>467</v>
      </c>
      <c r="N32" s="16" t="s">
        <v>558</v>
      </c>
    </row>
    <row r="33" spans="1:14" ht="48" x14ac:dyDescent="0.2">
      <c r="A33" s="9" t="s">
        <v>63</v>
      </c>
      <c r="B33" s="10" t="s">
        <v>247</v>
      </c>
      <c r="C33" s="11">
        <v>0.89500000000000002</v>
      </c>
      <c r="D33" s="11">
        <v>1.1180000000000001</v>
      </c>
      <c r="E33" s="11">
        <v>0.70499999999999996</v>
      </c>
      <c r="F33" s="11">
        <v>0.67900000000000005</v>
      </c>
      <c r="G33" s="11">
        <v>1.2E-2</v>
      </c>
      <c r="H33" s="13">
        <v>8.5999999999999993E-2</v>
      </c>
      <c r="I33">
        <v>-0.22300000000000009</v>
      </c>
      <c r="J33" s="26" t="s">
        <v>567</v>
      </c>
      <c r="K33" s="26" t="s">
        <v>620</v>
      </c>
      <c r="L33" s="28">
        <v>134595</v>
      </c>
      <c r="M33" s="17" t="s">
        <v>423</v>
      </c>
      <c r="N33" s="16" t="s">
        <v>558</v>
      </c>
    </row>
    <row r="34" spans="1:14" ht="16" x14ac:dyDescent="0.2">
      <c r="A34" s="9" t="s">
        <v>162</v>
      </c>
      <c r="B34" s="10" t="s">
        <v>345</v>
      </c>
      <c r="C34" s="11">
        <v>0.997</v>
      </c>
      <c r="D34" s="11">
        <v>1.218</v>
      </c>
      <c r="E34" s="11">
        <v>0.38700000000000001</v>
      </c>
      <c r="F34" s="11">
        <v>0.48799999999999999</v>
      </c>
      <c r="G34" s="11">
        <v>1.4999999999999999E-2</v>
      </c>
      <c r="H34" s="12">
        <v>7.0000000000000001E-3</v>
      </c>
      <c r="I34">
        <v>-0.22099999999999997</v>
      </c>
      <c r="J34" t="s">
        <v>630</v>
      </c>
      <c r="K34" t="s">
        <v>633</v>
      </c>
      <c r="L34" s="16" t="s">
        <v>558</v>
      </c>
      <c r="M34" s="16" t="s">
        <v>558</v>
      </c>
      <c r="N34" s="16" t="s">
        <v>558</v>
      </c>
    </row>
    <row r="35" spans="1:14" ht="16" x14ac:dyDescent="0.2">
      <c r="A35" s="9" t="s">
        <v>129</v>
      </c>
      <c r="B35" s="10" t="s">
        <v>313</v>
      </c>
      <c r="C35" s="11">
        <v>1.121</v>
      </c>
      <c r="D35" s="11">
        <v>1.333</v>
      </c>
      <c r="E35" s="11">
        <v>0.66500000000000004</v>
      </c>
      <c r="F35" s="11">
        <v>0.62</v>
      </c>
      <c r="G35" s="11">
        <v>2.3E-2</v>
      </c>
      <c r="H35" s="13">
        <v>8.1000000000000003E-2</v>
      </c>
      <c r="I35">
        <v>-0.21199999999999997</v>
      </c>
      <c r="J35" s="37" t="s">
        <v>583</v>
      </c>
      <c r="K35" s="37" t="s">
        <v>608</v>
      </c>
      <c r="L35" s="16" t="s">
        <v>558</v>
      </c>
      <c r="M35" s="16" t="s">
        <v>558</v>
      </c>
      <c r="N35" s="16" t="s">
        <v>558</v>
      </c>
    </row>
    <row r="36" spans="1:14" ht="48" x14ac:dyDescent="0.2">
      <c r="A36" s="9" t="s">
        <v>109</v>
      </c>
      <c r="B36" s="10" t="s">
        <v>293</v>
      </c>
      <c r="C36" s="11">
        <v>0.95</v>
      </c>
      <c r="D36" s="11">
        <v>1.1559999999999999</v>
      </c>
      <c r="E36" s="11">
        <v>0.41299999999999998</v>
      </c>
      <c r="F36" s="11">
        <v>0.39300000000000002</v>
      </c>
      <c r="G36" s="11">
        <v>2E-3</v>
      </c>
      <c r="H36" s="12">
        <v>7.0000000000000001E-3</v>
      </c>
      <c r="I36">
        <v>-0.20599999999999996</v>
      </c>
      <c r="J36" s="26" t="s">
        <v>567</v>
      </c>
      <c r="K36" s="26" t="s">
        <v>624</v>
      </c>
      <c r="L36" s="17">
        <v>24779384</v>
      </c>
      <c r="M36" s="17" t="s">
        <v>527</v>
      </c>
      <c r="N36" s="16" t="s">
        <v>558</v>
      </c>
    </row>
    <row r="37" spans="1:14" ht="48" x14ac:dyDescent="0.2">
      <c r="A37" s="9" t="s">
        <v>116</v>
      </c>
      <c r="B37" s="10" t="s">
        <v>300</v>
      </c>
      <c r="C37" s="11">
        <v>0.94099999999999995</v>
      </c>
      <c r="D37" s="11">
        <v>1.139</v>
      </c>
      <c r="E37" s="11">
        <v>0.35099999999999998</v>
      </c>
      <c r="F37" s="11">
        <v>0.33300000000000002</v>
      </c>
      <c r="G37" s="11" t="s">
        <v>7</v>
      </c>
      <c r="H37" s="12">
        <v>2E-3</v>
      </c>
      <c r="I37">
        <v>-0.19800000000000006</v>
      </c>
      <c r="J37" s="26" t="s">
        <v>567</v>
      </c>
      <c r="K37" s="26" t="s">
        <v>624</v>
      </c>
      <c r="L37" s="28">
        <v>11146967</v>
      </c>
      <c r="M37" s="28" t="s">
        <v>543</v>
      </c>
      <c r="N37" s="16" t="s">
        <v>558</v>
      </c>
    </row>
    <row r="38" spans="1:14" ht="32" x14ac:dyDescent="0.2">
      <c r="A38" s="9" t="s">
        <v>126</v>
      </c>
      <c r="B38" s="10" t="s">
        <v>310</v>
      </c>
      <c r="C38" s="11">
        <v>0.878</v>
      </c>
      <c r="D38" s="11">
        <v>1.0740000000000001</v>
      </c>
      <c r="E38" s="11">
        <v>0.35099999999999998</v>
      </c>
      <c r="F38" s="11">
        <v>0.33500000000000002</v>
      </c>
      <c r="G38" s="11" t="s">
        <v>7</v>
      </c>
      <c r="H38" s="12">
        <v>3.0000000000000001E-3</v>
      </c>
      <c r="I38">
        <v>-0.19600000000000006</v>
      </c>
      <c r="J38" s="26" t="s">
        <v>567</v>
      </c>
      <c r="K38" s="26" t="s">
        <v>606</v>
      </c>
      <c r="L38" s="28">
        <v>52931155</v>
      </c>
      <c r="M38" s="16" t="s">
        <v>558</v>
      </c>
      <c r="N38" s="16" t="s">
        <v>558</v>
      </c>
    </row>
    <row r="39" spans="1:14" ht="32" x14ac:dyDescent="0.2">
      <c r="A39" s="9" t="s">
        <v>133</v>
      </c>
      <c r="B39" s="10" t="s">
        <v>317</v>
      </c>
      <c r="C39" s="11">
        <v>1.0669999999999999</v>
      </c>
      <c r="D39" s="11">
        <v>1.262</v>
      </c>
      <c r="E39" s="11">
        <v>0.43</v>
      </c>
      <c r="F39" s="11">
        <v>0.47199999999999998</v>
      </c>
      <c r="G39" s="11">
        <v>1.4E-2</v>
      </c>
      <c r="H39" s="12">
        <v>2.1999999999999999E-2</v>
      </c>
      <c r="I39">
        <v>-0.19500000000000006</v>
      </c>
      <c r="J39" s="26" t="s">
        <v>587</v>
      </c>
      <c r="K39" s="26" t="s">
        <v>588</v>
      </c>
      <c r="L39" s="16" t="s">
        <v>558</v>
      </c>
      <c r="M39" s="16" t="s">
        <v>558</v>
      </c>
      <c r="N39" s="16" t="s">
        <v>558</v>
      </c>
    </row>
    <row r="40" spans="1:14" ht="48" x14ac:dyDescent="0.2">
      <c r="A40" s="9" t="s">
        <v>117</v>
      </c>
      <c r="B40" s="10" t="s">
        <v>301</v>
      </c>
      <c r="C40" s="11">
        <v>1.0029999999999999</v>
      </c>
      <c r="D40" s="11">
        <v>1.194</v>
      </c>
      <c r="E40" s="11">
        <v>0.44700000000000001</v>
      </c>
      <c r="F40" s="11">
        <v>0.45700000000000002</v>
      </c>
      <c r="G40" s="11">
        <v>1.9E-2</v>
      </c>
      <c r="H40" s="12">
        <v>2.5000000000000001E-2</v>
      </c>
      <c r="I40">
        <v>-0.19100000000000006</v>
      </c>
      <c r="J40" s="26" t="s">
        <v>567</v>
      </c>
      <c r="K40" s="26" t="s">
        <v>624</v>
      </c>
      <c r="L40" s="17">
        <v>52925079</v>
      </c>
      <c r="M40" s="17" t="s">
        <v>478</v>
      </c>
      <c r="N40" s="16" t="s">
        <v>558</v>
      </c>
    </row>
    <row r="41" spans="1:14" ht="16" x14ac:dyDescent="0.2">
      <c r="A41" s="9" t="s">
        <v>118</v>
      </c>
      <c r="B41" s="10" t="s">
        <v>302</v>
      </c>
      <c r="C41" s="11">
        <v>1.093</v>
      </c>
      <c r="D41" s="11">
        <v>1.2809999999999999</v>
      </c>
      <c r="E41" s="11">
        <v>0.71</v>
      </c>
      <c r="F41" s="11">
        <v>0.65900000000000003</v>
      </c>
      <c r="G41" s="11">
        <v>4.1000000000000002E-2</v>
      </c>
      <c r="H41" s="13">
        <v>0.14599999999999999</v>
      </c>
      <c r="I41">
        <v>-0.18799999999999994</v>
      </c>
      <c r="J41" s="26" t="s">
        <v>567</v>
      </c>
      <c r="K41" s="26" t="s">
        <v>627</v>
      </c>
      <c r="L41" s="28">
        <v>151731</v>
      </c>
      <c r="M41" s="17" t="s">
        <v>404</v>
      </c>
      <c r="N41" s="16"/>
    </row>
    <row r="42" spans="1:14" ht="32" x14ac:dyDescent="0.2">
      <c r="A42" s="9" t="s">
        <v>45</v>
      </c>
      <c r="B42" s="10" t="s">
        <v>229</v>
      </c>
      <c r="C42" s="11">
        <v>0.92400000000000004</v>
      </c>
      <c r="D42" s="11">
        <v>1.111</v>
      </c>
      <c r="E42" s="11">
        <v>0.27700000000000002</v>
      </c>
      <c r="F42" s="11">
        <v>0.28199999999999997</v>
      </c>
      <c r="G42" s="11" t="s">
        <v>7</v>
      </c>
      <c r="H42" s="12" t="s">
        <v>7</v>
      </c>
      <c r="I42">
        <v>-0.18699999999999994</v>
      </c>
      <c r="J42" s="26" t="s">
        <v>567</v>
      </c>
      <c r="K42" s="26" t="s">
        <v>589</v>
      </c>
      <c r="L42" s="17">
        <v>11005824</v>
      </c>
      <c r="M42" s="31" t="s">
        <v>364</v>
      </c>
      <c r="N42" s="28" t="s">
        <v>365</v>
      </c>
    </row>
    <row r="43" spans="1:14" ht="48" x14ac:dyDescent="0.2">
      <c r="A43" s="9" t="s">
        <v>108</v>
      </c>
      <c r="B43" s="10" t="s">
        <v>292</v>
      </c>
      <c r="C43" s="11">
        <v>0.94499999999999995</v>
      </c>
      <c r="D43" s="11">
        <v>1.127</v>
      </c>
      <c r="E43" s="11">
        <v>0.38400000000000001</v>
      </c>
      <c r="F43" s="11">
        <v>0.4</v>
      </c>
      <c r="G43" s="11">
        <v>7.0000000000000001E-3</v>
      </c>
      <c r="H43" s="12">
        <v>1.4E-2</v>
      </c>
      <c r="I43">
        <v>-0.18200000000000005</v>
      </c>
      <c r="J43" s="26" t="s">
        <v>567</v>
      </c>
      <c r="K43" s="26" t="s">
        <v>615</v>
      </c>
      <c r="L43" s="17">
        <v>52928409</v>
      </c>
      <c r="M43" s="28" t="s">
        <v>499</v>
      </c>
      <c r="N43" s="17" t="s">
        <v>500</v>
      </c>
    </row>
    <row r="44" spans="1:14" ht="16" x14ac:dyDescent="0.2">
      <c r="A44" s="9" t="s">
        <v>57</v>
      </c>
      <c r="B44" s="10" t="s">
        <v>241</v>
      </c>
      <c r="C44" s="11">
        <v>1.1639999999999999</v>
      </c>
      <c r="D44" s="11">
        <v>1.343</v>
      </c>
      <c r="E44" s="11">
        <v>1.101</v>
      </c>
      <c r="F44" s="11">
        <v>0.55200000000000005</v>
      </c>
      <c r="G44" s="11" t="s">
        <v>7</v>
      </c>
      <c r="H44" s="13">
        <v>0.28399999999999997</v>
      </c>
      <c r="I44">
        <v>-0.17900000000000005</v>
      </c>
      <c r="J44" s="26" t="s">
        <v>567</v>
      </c>
      <c r="K44" s="26" t="s">
        <v>589</v>
      </c>
      <c r="L44" s="28">
        <v>86289644</v>
      </c>
      <c r="M44" s="28" t="s">
        <v>386</v>
      </c>
      <c r="N44" s="16"/>
    </row>
    <row r="45" spans="1:14" ht="48" x14ac:dyDescent="0.2">
      <c r="A45" s="9" t="s">
        <v>111</v>
      </c>
      <c r="B45" s="10" t="s">
        <v>295</v>
      </c>
      <c r="C45" s="11">
        <v>1.016</v>
      </c>
      <c r="D45" s="11">
        <v>1.181</v>
      </c>
      <c r="E45" s="11">
        <v>0.29799999999999999</v>
      </c>
      <c r="F45" s="11">
        <v>0.45800000000000002</v>
      </c>
      <c r="G45" s="11">
        <v>8.0000000000000002E-3</v>
      </c>
      <c r="H45" s="12">
        <v>2.1999999999999999E-2</v>
      </c>
      <c r="I45">
        <v>-0.16500000000000004</v>
      </c>
      <c r="J45" s="26" t="s">
        <v>567</v>
      </c>
      <c r="K45" s="26" t="s">
        <v>624</v>
      </c>
      <c r="L45" s="28">
        <v>24779388</v>
      </c>
      <c r="M45" s="17" t="s">
        <v>484</v>
      </c>
      <c r="N45" s="16" t="s">
        <v>558</v>
      </c>
    </row>
    <row r="46" spans="1:14" ht="16" x14ac:dyDescent="0.2">
      <c r="A46" s="9" t="s">
        <v>13</v>
      </c>
      <c r="B46" s="10" t="s">
        <v>198</v>
      </c>
      <c r="C46" s="11">
        <v>1.0109999999999999</v>
      </c>
      <c r="D46" s="11">
        <v>1.1739999999999999</v>
      </c>
      <c r="E46" s="11">
        <v>0.52</v>
      </c>
      <c r="F46" s="11">
        <v>0.502</v>
      </c>
      <c r="G46" s="11">
        <v>2.9000000000000001E-2</v>
      </c>
      <c r="H46" s="13">
        <v>8.8999999999999996E-2</v>
      </c>
      <c r="I46">
        <v>-0.16300000000000003</v>
      </c>
      <c r="J46" s="26" t="s">
        <v>590</v>
      </c>
      <c r="K46" s="26" t="s">
        <v>596</v>
      </c>
      <c r="L46" s="17">
        <v>13712</v>
      </c>
      <c r="M46" s="17" t="s">
        <v>421</v>
      </c>
      <c r="N46" s="17" t="s">
        <v>422</v>
      </c>
    </row>
    <row r="47" spans="1:14" ht="48" x14ac:dyDescent="0.2">
      <c r="A47" s="9" t="s">
        <v>112</v>
      </c>
      <c r="B47" s="10" t="s">
        <v>296</v>
      </c>
      <c r="C47" s="11">
        <v>0.88500000000000001</v>
      </c>
      <c r="D47" s="11">
        <v>1.048</v>
      </c>
      <c r="E47" s="11">
        <v>0.27800000000000002</v>
      </c>
      <c r="F47" s="11">
        <v>0.28199999999999997</v>
      </c>
      <c r="G47" s="11">
        <v>2E-3</v>
      </c>
      <c r="H47" s="12">
        <v>2E-3</v>
      </c>
      <c r="I47">
        <v>-0.16300000000000003</v>
      </c>
      <c r="J47" s="26" t="s">
        <v>567</v>
      </c>
      <c r="K47" s="26" t="s">
        <v>626</v>
      </c>
      <c r="L47" s="28">
        <v>53477895</v>
      </c>
      <c r="M47" s="28" t="s">
        <v>548</v>
      </c>
      <c r="N47" s="17" t="s">
        <v>549</v>
      </c>
    </row>
    <row r="48" spans="1:14" ht="64" x14ac:dyDescent="0.2">
      <c r="A48" s="9" t="s">
        <v>107</v>
      </c>
      <c r="B48" s="10" t="s">
        <v>291</v>
      </c>
      <c r="C48" s="11">
        <v>0.99299999999999999</v>
      </c>
      <c r="D48" s="11">
        <v>1.1539999999999999</v>
      </c>
      <c r="E48" s="11">
        <v>0.35399999999999998</v>
      </c>
      <c r="F48" s="11">
        <v>0.40300000000000002</v>
      </c>
      <c r="G48" s="11">
        <v>3.3000000000000002E-2</v>
      </c>
      <c r="H48" s="12">
        <v>2.4E-2</v>
      </c>
      <c r="I48">
        <v>-0.16099999999999992</v>
      </c>
      <c r="J48" s="26" t="s">
        <v>567</v>
      </c>
      <c r="K48" s="26" t="s">
        <v>616</v>
      </c>
      <c r="L48" s="28">
        <v>53480685</v>
      </c>
      <c r="M48" s="17" t="s">
        <v>479</v>
      </c>
      <c r="N48" s="16" t="s">
        <v>558</v>
      </c>
    </row>
    <row r="49" spans="1:14" ht="16" x14ac:dyDescent="0.2">
      <c r="A49" s="9" t="s">
        <v>4</v>
      </c>
      <c r="B49" s="10" t="s">
        <v>190</v>
      </c>
      <c r="C49" s="11">
        <v>0.98699999999999999</v>
      </c>
      <c r="D49" s="11">
        <v>1.1479999999999999</v>
      </c>
      <c r="E49" s="11">
        <v>0.31</v>
      </c>
      <c r="F49" s="11">
        <v>0.251</v>
      </c>
      <c r="G49" s="11" t="s">
        <v>7</v>
      </c>
      <c r="H49" s="12">
        <v>3.0000000000000001E-3</v>
      </c>
      <c r="I49">
        <v>-0.16099999999999992</v>
      </c>
      <c r="J49" s="26" t="s">
        <v>567</v>
      </c>
      <c r="K49" s="26" t="s">
        <v>570</v>
      </c>
      <c r="L49" s="17">
        <v>5997</v>
      </c>
      <c r="M49" s="28" t="s">
        <v>540</v>
      </c>
      <c r="N49" s="17" t="s">
        <v>541</v>
      </c>
    </row>
    <row r="50" spans="1:14" ht="48" x14ac:dyDescent="0.2">
      <c r="A50" s="9" t="s">
        <v>89</v>
      </c>
      <c r="B50" s="10" t="s">
        <v>273</v>
      </c>
      <c r="C50" s="11">
        <v>0.95799999999999996</v>
      </c>
      <c r="D50" s="11">
        <v>1.113</v>
      </c>
      <c r="E50" s="11">
        <v>0.28000000000000003</v>
      </c>
      <c r="F50" s="11">
        <v>0.253</v>
      </c>
      <c r="G50" s="11" t="s">
        <v>7</v>
      </c>
      <c r="H50" s="12">
        <v>2E-3</v>
      </c>
      <c r="I50">
        <v>-0.15500000000000003</v>
      </c>
      <c r="J50" s="26" t="s">
        <v>567</v>
      </c>
      <c r="K50" s="26" t="s">
        <v>606</v>
      </c>
      <c r="L50" s="17" t="s">
        <v>544</v>
      </c>
      <c r="M50" s="17" t="s">
        <v>545</v>
      </c>
      <c r="N50" s="17" t="s">
        <v>489</v>
      </c>
    </row>
    <row r="51" spans="1:14" ht="32" x14ac:dyDescent="0.2">
      <c r="A51" s="9" t="s">
        <v>52</v>
      </c>
      <c r="B51" s="10" t="s">
        <v>236</v>
      </c>
      <c r="C51" s="11">
        <v>0.97399999999999998</v>
      </c>
      <c r="D51" s="11">
        <v>1.127</v>
      </c>
      <c r="E51" s="11">
        <v>0.57399999999999995</v>
      </c>
      <c r="F51" s="11">
        <v>0.47699999999999998</v>
      </c>
      <c r="G51" s="11">
        <v>7.0000000000000001E-3</v>
      </c>
      <c r="H51" s="13">
        <v>0.125</v>
      </c>
      <c r="I51">
        <v>-0.15300000000000002</v>
      </c>
      <c r="J51" s="26" t="s">
        <v>567</v>
      </c>
      <c r="K51" s="26" t="s">
        <v>617</v>
      </c>
      <c r="L51" s="28">
        <v>6441392</v>
      </c>
      <c r="M51" s="16" t="s">
        <v>558</v>
      </c>
      <c r="N51" s="16" t="s">
        <v>558</v>
      </c>
    </row>
    <row r="52" spans="1:14" ht="48" x14ac:dyDescent="0.2">
      <c r="A52" s="9" t="s">
        <v>25</v>
      </c>
      <c r="B52" s="10" t="s">
        <v>210</v>
      </c>
      <c r="C52" s="11">
        <v>0.97299999999999998</v>
      </c>
      <c r="D52" s="11">
        <v>1.121</v>
      </c>
      <c r="E52" s="11">
        <v>0.31900000000000001</v>
      </c>
      <c r="F52" s="11">
        <v>0.32100000000000001</v>
      </c>
      <c r="G52" s="11">
        <v>4.0000000000000001E-3</v>
      </c>
      <c r="H52" s="12">
        <v>1.4999999999999999E-2</v>
      </c>
      <c r="I52">
        <v>-0.14800000000000002</v>
      </c>
      <c r="J52" s="26" t="s">
        <v>567</v>
      </c>
      <c r="K52" s="26" t="s">
        <v>613</v>
      </c>
      <c r="L52" s="28">
        <v>5283564</v>
      </c>
      <c r="M52" s="17" t="s">
        <v>362</v>
      </c>
      <c r="N52" s="17" t="s">
        <v>363</v>
      </c>
    </row>
    <row r="53" spans="1:14" ht="48" x14ac:dyDescent="0.2">
      <c r="A53" s="9" t="s">
        <v>93</v>
      </c>
      <c r="B53" s="10" t="s">
        <v>277</v>
      </c>
      <c r="C53" s="11">
        <v>0.98299999999999998</v>
      </c>
      <c r="D53" s="11">
        <v>1.129</v>
      </c>
      <c r="E53" s="11">
        <v>0.30299999999999999</v>
      </c>
      <c r="F53" s="11">
        <v>0.30199999999999999</v>
      </c>
      <c r="G53" s="11">
        <v>5.0000000000000001E-3</v>
      </c>
      <c r="H53" s="12">
        <v>1.0999999999999999E-2</v>
      </c>
      <c r="I53">
        <v>-0.14600000000000002</v>
      </c>
      <c r="J53" s="26" t="s">
        <v>567</v>
      </c>
      <c r="K53" s="26" t="s">
        <v>606</v>
      </c>
      <c r="L53" s="17">
        <v>44260125</v>
      </c>
      <c r="M53" s="17" t="s">
        <v>513</v>
      </c>
      <c r="N53" s="17" t="s">
        <v>385</v>
      </c>
    </row>
    <row r="54" spans="1:14" ht="48" x14ac:dyDescent="0.2">
      <c r="A54" s="9" t="s">
        <v>115</v>
      </c>
      <c r="B54" s="10" t="s">
        <v>299</v>
      </c>
      <c r="C54" s="11">
        <v>1.0149999999999999</v>
      </c>
      <c r="D54" s="11">
        <v>1.1599999999999999</v>
      </c>
      <c r="E54" s="11">
        <v>0.42799999999999999</v>
      </c>
      <c r="F54" s="11">
        <v>0.372</v>
      </c>
      <c r="G54" s="11">
        <v>1.4E-2</v>
      </c>
      <c r="H54" s="13">
        <v>5.6000000000000001E-2</v>
      </c>
      <c r="I54">
        <v>-0.14500000000000002</v>
      </c>
      <c r="J54" s="26" t="s">
        <v>567</v>
      </c>
      <c r="K54" s="26" t="s">
        <v>624</v>
      </c>
      <c r="L54" s="17">
        <v>52923882</v>
      </c>
      <c r="M54" s="17" t="s">
        <v>427</v>
      </c>
      <c r="N54" s="16" t="s">
        <v>558</v>
      </c>
    </row>
    <row r="55" spans="1:14" ht="16" x14ac:dyDescent="0.2">
      <c r="A55" s="9" t="s">
        <v>164</v>
      </c>
      <c r="B55" s="10" t="s">
        <v>347</v>
      </c>
      <c r="C55" s="11">
        <v>0.90800000000000003</v>
      </c>
      <c r="D55" s="11">
        <v>1.0529999999999999</v>
      </c>
      <c r="E55" s="11">
        <v>0.52300000000000002</v>
      </c>
      <c r="F55" s="11">
        <v>0.439</v>
      </c>
      <c r="G55" s="11">
        <v>4.2999999999999997E-2</v>
      </c>
      <c r="H55" s="13">
        <v>0.113</v>
      </c>
      <c r="I55">
        <v>-0.14499999999999991</v>
      </c>
      <c r="J55" s="36" t="s">
        <v>630</v>
      </c>
      <c r="K55" s="36" t="s">
        <v>630</v>
      </c>
      <c r="L55" s="16" t="s">
        <v>558</v>
      </c>
      <c r="M55" s="16" t="s">
        <v>558</v>
      </c>
      <c r="N55" s="16" t="s">
        <v>558</v>
      </c>
    </row>
    <row r="56" spans="1:14" ht="48" x14ac:dyDescent="0.2">
      <c r="A56" s="9" t="s">
        <v>106</v>
      </c>
      <c r="B56" s="10" t="s">
        <v>290</v>
      </c>
      <c r="C56" s="11">
        <v>0.94699999999999995</v>
      </c>
      <c r="D56" s="11">
        <v>1.0840000000000001</v>
      </c>
      <c r="E56" s="11">
        <v>0.23100000000000001</v>
      </c>
      <c r="F56" s="11">
        <v>0.21199999999999999</v>
      </c>
      <c r="G56" s="11" t="s">
        <v>7</v>
      </c>
      <c r="H56" s="12">
        <v>1E-3</v>
      </c>
      <c r="I56">
        <v>-0.13700000000000012</v>
      </c>
      <c r="J56" s="37" t="s">
        <v>567</v>
      </c>
      <c r="K56" s="37" t="s">
        <v>616</v>
      </c>
      <c r="L56" s="28">
        <v>6441487</v>
      </c>
      <c r="M56" s="28" t="s">
        <v>551</v>
      </c>
      <c r="N56" s="17" t="s">
        <v>439</v>
      </c>
    </row>
    <row r="57" spans="1:14" ht="16" x14ac:dyDescent="0.2">
      <c r="A57" s="9" t="s">
        <v>22</v>
      </c>
      <c r="B57" s="10" t="s">
        <v>207</v>
      </c>
      <c r="C57" s="11">
        <v>1.032</v>
      </c>
      <c r="D57" s="11">
        <v>1.169</v>
      </c>
      <c r="E57" s="11">
        <v>0.29099999999999998</v>
      </c>
      <c r="F57" s="11">
        <v>0.41099999999999998</v>
      </c>
      <c r="G57" s="11">
        <v>3.6999999999999998E-2</v>
      </c>
      <c r="H57" s="12">
        <v>3.7999999999999999E-2</v>
      </c>
      <c r="I57">
        <v>-0.13700000000000001</v>
      </c>
      <c r="J57" s="26" t="s">
        <v>583</v>
      </c>
      <c r="K57" s="26" t="s">
        <v>598</v>
      </c>
      <c r="L57" s="28">
        <v>14985</v>
      </c>
      <c r="M57" s="17" t="s">
        <v>453</v>
      </c>
      <c r="N57" s="17" t="s">
        <v>454</v>
      </c>
    </row>
    <row r="58" spans="1:14" ht="48" x14ac:dyDescent="0.2">
      <c r="A58" s="9" t="s">
        <v>141</v>
      </c>
      <c r="B58" s="10" t="s">
        <v>325</v>
      </c>
      <c r="C58" s="11">
        <v>0.95599999999999996</v>
      </c>
      <c r="D58" s="11">
        <v>1.0900000000000001</v>
      </c>
      <c r="E58" s="11">
        <v>0.34300000000000003</v>
      </c>
      <c r="F58" s="11">
        <v>0.26800000000000002</v>
      </c>
      <c r="G58" s="11">
        <v>2E-3</v>
      </c>
      <c r="H58" s="12">
        <v>2.3E-2</v>
      </c>
      <c r="I58">
        <v>-0.13400000000000012</v>
      </c>
      <c r="J58" s="37" t="s">
        <v>567</v>
      </c>
      <c r="K58" s="37" t="s">
        <v>606</v>
      </c>
      <c r="L58" s="16" t="s">
        <v>558</v>
      </c>
      <c r="M58" s="16" t="s">
        <v>558</v>
      </c>
      <c r="N58" s="16" t="s">
        <v>558</v>
      </c>
    </row>
    <row r="59" spans="1:14" ht="48" x14ac:dyDescent="0.2">
      <c r="A59" s="9" t="s">
        <v>104</v>
      </c>
      <c r="B59" s="10" t="s">
        <v>288</v>
      </c>
      <c r="C59" s="11">
        <v>0.94499999999999995</v>
      </c>
      <c r="D59" s="11">
        <v>1.079</v>
      </c>
      <c r="E59" s="11">
        <v>0.313</v>
      </c>
      <c r="F59" s="11">
        <v>0.25700000000000001</v>
      </c>
      <c r="G59" s="11">
        <v>5.0000000000000001E-3</v>
      </c>
      <c r="H59" s="12">
        <v>1.4E-2</v>
      </c>
      <c r="I59">
        <v>-0.13400000000000001</v>
      </c>
      <c r="J59" s="26" t="s">
        <v>567</v>
      </c>
      <c r="K59" s="26" t="s">
        <v>606</v>
      </c>
      <c r="L59" s="17" t="s">
        <v>501</v>
      </c>
      <c r="M59" s="28" t="s">
        <v>502</v>
      </c>
      <c r="N59" s="16" t="s">
        <v>558</v>
      </c>
    </row>
    <row r="60" spans="1:14" ht="48" x14ac:dyDescent="0.2">
      <c r="A60" s="9" t="s">
        <v>101</v>
      </c>
      <c r="B60" s="10" t="s">
        <v>285</v>
      </c>
      <c r="C60" s="11">
        <v>0.98699999999999999</v>
      </c>
      <c r="D60" s="11">
        <v>1.1200000000000001</v>
      </c>
      <c r="E60" s="11">
        <v>0.41499999999999998</v>
      </c>
      <c r="F60" s="11">
        <v>0.318</v>
      </c>
      <c r="G60" s="11">
        <v>5.0000000000000001E-3</v>
      </c>
      <c r="H60" s="13">
        <v>5.8999999999999997E-2</v>
      </c>
      <c r="I60">
        <v>-0.13300000000000012</v>
      </c>
      <c r="J60" s="26" t="s">
        <v>567</v>
      </c>
      <c r="K60" s="26" t="s">
        <v>625</v>
      </c>
      <c r="L60" s="28">
        <v>9939965</v>
      </c>
      <c r="M60" s="17" t="s">
        <v>432</v>
      </c>
      <c r="N60" s="17" t="s">
        <v>385</v>
      </c>
    </row>
    <row r="61" spans="1:14" ht="48" x14ac:dyDescent="0.2">
      <c r="A61" s="9" t="s">
        <v>102</v>
      </c>
      <c r="B61" s="10" t="s">
        <v>286</v>
      </c>
      <c r="C61" s="11">
        <v>0.996</v>
      </c>
      <c r="D61" s="11">
        <v>1.129</v>
      </c>
      <c r="E61" s="11">
        <v>0.46400000000000002</v>
      </c>
      <c r="F61" s="11">
        <v>0.28599999999999998</v>
      </c>
      <c r="G61" s="11">
        <v>2E-3</v>
      </c>
      <c r="H61" s="13">
        <v>7.0999999999999994E-2</v>
      </c>
      <c r="I61">
        <v>-0.13300000000000001</v>
      </c>
      <c r="J61" s="26" t="s">
        <v>567</v>
      </c>
      <c r="K61" s="26" t="s">
        <v>606</v>
      </c>
      <c r="L61" s="28">
        <v>46891684</v>
      </c>
      <c r="M61" s="28" t="s">
        <v>426</v>
      </c>
      <c r="N61" s="17" t="s">
        <v>385</v>
      </c>
    </row>
    <row r="62" spans="1:14" ht="48" x14ac:dyDescent="0.2">
      <c r="A62" s="9" t="s">
        <v>62</v>
      </c>
      <c r="B62" s="10" t="s">
        <v>246</v>
      </c>
      <c r="C62" s="11">
        <v>0.92200000000000004</v>
      </c>
      <c r="D62" s="11">
        <v>1.054</v>
      </c>
      <c r="E62" s="11">
        <v>0.64400000000000002</v>
      </c>
      <c r="F62" s="11">
        <v>0.45400000000000001</v>
      </c>
      <c r="G62" s="11">
        <v>1.2E-2</v>
      </c>
      <c r="H62" s="12">
        <v>0.21199999999999999</v>
      </c>
      <c r="I62" s="23">
        <f>C62-D62</f>
        <v>-0.13200000000000001</v>
      </c>
      <c r="J62" s="37" t="s">
        <v>567</v>
      </c>
      <c r="K62" s="37" t="s">
        <v>578</v>
      </c>
      <c r="L62" s="14">
        <v>87120982</v>
      </c>
      <c r="M62" s="15" t="s">
        <v>377</v>
      </c>
      <c r="N62" s="17" t="s">
        <v>558</v>
      </c>
    </row>
    <row r="63" spans="1:14" ht="48" x14ac:dyDescent="0.2">
      <c r="A63" s="9" t="s">
        <v>114</v>
      </c>
      <c r="B63" s="10" t="s">
        <v>298</v>
      </c>
      <c r="C63" s="11">
        <v>1.002</v>
      </c>
      <c r="D63" s="11">
        <v>1.133</v>
      </c>
      <c r="E63" s="11">
        <v>0.39</v>
      </c>
      <c r="F63" s="11">
        <v>0.312</v>
      </c>
      <c r="G63" s="11">
        <v>0.01</v>
      </c>
      <c r="H63" s="13">
        <v>5.0999999999999997E-2</v>
      </c>
      <c r="I63">
        <v>-0.13100000000000001</v>
      </c>
      <c r="J63" s="26" t="s">
        <v>567</v>
      </c>
      <c r="K63" s="26" t="s">
        <v>616</v>
      </c>
      <c r="L63" s="17">
        <v>24778979</v>
      </c>
      <c r="M63" s="17" t="s">
        <v>438</v>
      </c>
      <c r="N63" s="28" t="s">
        <v>439</v>
      </c>
    </row>
    <row r="64" spans="1:14" ht="32" x14ac:dyDescent="0.2">
      <c r="A64" s="9" t="s">
        <v>75</v>
      </c>
      <c r="B64" s="10" t="s">
        <v>259</v>
      </c>
      <c r="C64" s="11">
        <v>1.0209999999999999</v>
      </c>
      <c r="D64" s="11">
        <v>1.147</v>
      </c>
      <c r="E64" s="11">
        <v>0.38600000000000001</v>
      </c>
      <c r="F64" s="11">
        <v>0.35199999999999998</v>
      </c>
      <c r="G64" s="11">
        <v>4.2999999999999997E-2</v>
      </c>
      <c r="H64" s="13">
        <v>7.0000000000000007E-2</v>
      </c>
      <c r="I64">
        <v>-0.12600000000000011</v>
      </c>
      <c r="J64" s="26" t="s">
        <v>567</v>
      </c>
      <c r="K64" s="26" t="s">
        <v>621</v>
      </c>
      <c r="L64" s="28">
        <v>52923882</v>
      </c>
      <c r="M64" s="17" t="s">
        <v>427</v>
      </c>
      <c r="N64" s="16" t="s">
        <v>558</v>
      </c>
    </row>
    <row r="65" spans="1:14" ht="64" x14ac:dyDescent="0.2">
      <c r="A65" s="9" t="s">
        <v>145</v>
      </c>
      <c r="B65" s="10" t="s">
        <v>329</v>
      </c>
      <c r="C65" s="11">
        <v>0.94599999999999995</v>
      </c>
      <c r="D65" s="11">
        <v>1.0720000000000001</v>
      </c>
      <c r="E65" s="11">
        <v>0.36799999999999999</v>
      </c>
      <c r="F65" s="11">
        <v>0.34100000000000003</v>
      </c>
      <c r="G65" s="11">
        <v>0.02</v>
      </c>
      <c r="H65" s="13">
        <v>5.8999999999999997E-2</v>
      </c>
      <c r="I65">
        <v>-0.12600000000000011</v>
      </c>
      <c r="J65" s="26" t="s">
        <v>567</v>
      </c>
      <c r="K65" s="26" t="s">
        <v>629</v>
      </c>
      <c r="L65" s="17" t="s">
        <v>558</v>
      </c>
      <c r="M65" s="17" t="s">
        <v>558</v>
      </c>
      <c r="N65" s="17" t="s">
        <v>558</v>
      </c>
    </row>
    <row r="66" spans="1:14" ht="32" x14ac:dyDescent="0.2">
      <c r="A66" s="9" t="s">
        <v>39</v>
      </c>
      <c r="B66" s="10" t="s">
        <v>223</v>
      </c>
      <c r="C66" s="11">
        <v>0.99399999999999999</v>
      </c>
      <c r="D66" s="11">
        <v>1.119</v>
      </c>
      <c r="E66" s="11">
        <v>0.26100000000000001</v>
      </c>
      <c r="F66" s="11">
        <v>0.23699999999999999</v>
      </c>
      <c r="G66" s="11">
        <v>6.0000000000000001E-3</v>
      </c>
      <c r="H66" s="12">
        <v>8.9999999999999993E-3</v>
      </c>
      <c r="I66">
        <v>-0.125</v>
      </c>
      <c r="J66" s="26" t="s">
        <v>567</v>
      </c>
      <c r="K66" s="26" t="s">
        <v>589</v>
      </c>
      <c r="L66" s="28">
        <v>24779527</v>
      </c>
      <c r="M66" s="28" t="s">
        <v>523</v>
      </c>
      <c r="N66" s="28" t="s">
        <v>365</v>
      </c>
    </row>
    <row r="67" spans="1:14" ht="48" x14ac:dyDescent="0.2">
      <c r="A67" s="9" t="s">
        <v>84</v>
      </c>
      <c r="B67" s="10" t="s">
        <v>268</v>
      </c>
      <c r="C67" s="11">
        <v>0.97099999999999997</v>
      </c>
      <c r="D67" s="11">
        <v>1.091</v>
      </c>
      <c r="E67" s="11">
        <v>0.32</v>
      </c>
      <c r="F67" s="11">
        <v>0.245</v>
      </c>
      <c r="G67" s="11">
        <v>4.0000000000000001E-3</v>
      </c>
      <c r="H67" s="12">
        <v>2.7E-2</v>
      </c>
      <c r="I67">
        <v>-0.12</v>
      </c>
      <c r="J67" s="37" t="s">
        <v>567</v>
      </c>
      <c r="K67" s="37" t="s">
        <v>606</v>
      </c>
      <c r="L67" s="17" t="s">
        <v>472</v>
      </c>
      <c r="M67" s="28" t="s">
        <v>473</v>
      </c>
      <c r="N67" s="16" t="s">
        <v>558</v>
      </c>
    </row>
    <row r="68" spans="1:14" ht="48" x14ac:dyDescent="0.2">
      <c r="A68" s="9" t="s">
        <v>68</v>
      </c>
      <c r="B68" s="10" t="s">
        <v>252</v>
      </c>
      <c r="C68" s="11">
        <v>0.95499999999999996</v>
      </c>
      <c r="D68" s="11">
        <v>1.0740000000000001</v>
      </c>
      <c r="E68" s="11">
        <v>0.23599999999999999</v>
      </c>
      <c r="F68" s="11">
        <v>0.184</v>
      </c>
      <c r="G68" s="11" t="s">
        <v>7</v>
      </c>
      <c r="H68" s="12">
        <v>3.0000000000000001E-3</v>
      </c>
      <c r="I68">
        <v>-0.11900000000000011</v>
      </c>
      <c r="J68" s="37" t="s">
        <v>567</v>
      </c>
      <c r="K68" s="37" t="s">
        <v>606</v>
      </c>
      <c r="L68" s="17">
        <v>9939941</v>
      </c>
      <c r="M68" s="17" t="s">
        <v>360</v>
      </c>
      <c r="N68" s="17" t="s">
        <v>385</v>
      </c>
    </row>
    <row r="69" spans="1:14" ht="64" x14ac:dyDescent="0.2">
      <c r="A69" s="9" t="s">
        <v>94</v>
      </c>
      <c r="B69" s="10" t="s">
        <v>278</v>
      </c>
      <c r="C69" s="11">
        <v>0.97599999999999998</v>
      </c>
      <c r="D69" s="11">
        <v>1.095</v>
      </c>
      <c r="E69" s="11">
        <v>0.29299999999999998</v>
      </c>
      <c r="F69" s="11">
        <v>0.23</v>
      </c>
      <c r="G69" s="11">
        <v>5.0000000000000001E-3</v>
      </c>
      <c r="H69" s="12">
        <v>1.7999999999999999E-2</v>
      </c>
      <c r="I69">
        <v>-0.11899999999999999</v>
      </c>
      <c r="J69" s="26" t="s">
        <v>567</v>
      </c>
      <c r="K69" s="26" t="s">
        <v>606</v>
      </c>
      <c r="L69" s="17" t="s">
        <v>490</v>
      </c>
      <c r="M69" s="17" t="s">
        <v>491</v>
      </c>
      <c r="N69" s="28" t="s">
        <v>489</v>
      </c>
    </row>
    <row r="70" spans="1:14" ht="16" x14ac:dyDescent="0.2">
      <c r="A70" s="9" t="s">
        <v>40</v>
      </c>
      <c r="B70" s="10" t="s">
        <v>224</v>
      </c>
      <c r="C70" s="11">
        <v>1.01</v>
      </c>
      <c r="D70" s="11">
        <v>1.1279999999999999</v>
      </c>
      <c r="E70" s="11">
        <v>0.27800000000000002</v>
      </c>
      <c r="F70" s="11">
        <v>0.26700000000000002</v>
      </c>
      <c r="G70" s="11">
        <v>1.2E-2</v>
      </c>
      <c r="H70" s="12">
        <v>2.1999999999999999E-2</v>
      </c>
      <c r="I70">
        <v>-0.11799999999999988</v>
      </c>
      <c r="J70" s="26" t="s">
        <v>567</v>
      </c>
      <c r="K70" s="26" t="s">
        <v>589</v>
      </c>
      <c r="L70" s="28">
        <v>24779494</v>
      </c>
      <c r="M70" s="17" t="s">
        <v>483</v>
      </c>
      <c r="N70" s="16" t="s">
        <v>558</v>
      </c>
    </row>
    <row r="71" spans="1:14" ht="64" x14ac:dyDescent="0.2">
      <c r="A71" s="9" t="s">
        <v>96</v>
      </c>
      <c r="B71" s="10" t="s">
        <v>280</v>
      </c>
      <c r="C71" s="11">
        <v>0.98599999999999999</v>
      </c>
      <c r="D71" s="11">
        <v>1.1020000000000001</v>
      </c>
      <c r="E71" s="11">
        <v>0.35</v>
      </c>
      <c r="F71" s="11">
        <v>0.23400000000000001</v>
      </c>
      <c r="G71" s="11">
        <v>1E-3</v>
      </c>
      <c r="H71" s="12">
        <v>4.2000000000000003E-2</v>
      </c>
      <c r="I71">
        <v>-0.1160000000000001</v>
      </c>
      <c r="J71" s="37" t="s">
        <v>567</v>
      </c>
      <c r="K71" s="37" t="s">
        <v>606</v>
      </c>
      <c r="L71" s="17" t="s">
        <v>449</v>
      </c>
      <c r="M71" s="17" t="s">
        <v>450</v>
      </c>
      <c r="N71" s="16" t="s">
        <v>558</v>
      </c>
    </row>
    <row r="72" spans="1:14" ht="16" x14ac:dyDescent="0.2">
      <c r="A72" s="9" t="s">
        <v>163</v>
      </c>
      <c r="B72" s="10" t="s">
        <v>346</v>
      </c>
      <c r="C72" s="11">
        <v>1.0840000000000001</v>
      </c>
      <c r="D72" s="11">
        <v>1.1990000000000001</v>
      </c>
      <c r="E72" s="11">
        <v>0.95299999999999996</v>
      </c>
      <c r="F72" s="11">
        <v>0.64800000000000002</v>
      </c>
      <c r="G72" s="11">
        <v>4.3999999999999997E-2</v>
      </c>
      <c r="H72" s="13">
        <v>0.45800000000000002</v>
      </c>
      <c r="I72">
        <v>-0.11499999999999999</v>
      </c>
      <c r="J72" s="36" t="s">
        <v>630</v>
      </c>
      <c r="K72" s="36" t="s">
        <v>630</v>
      </c>
      <c r="L72" s="16" t="s">
        <v>558</v>
      </c>
      <c r="M72" s="16" t="s">
        <v>558</v>
      </c>
      <c r="N72" s="16" t="s">
        <v>558</v>
      </c>
    </row>
    <row r="73" spans="1:14" ht="64" x14ac:dyDescent="0.2">
      <c r="A73" s="4" t="s">
        <v>103</v>
      </c>
      <c r="B73" s="5" t="s">
        <v>287</v>
      </c>
      <c r="C73" s="6">
        <v>0.98599999999999999</v>
      </c>
      <c r="D73" s="6">
        <v>1.0960000000000001</v>
      </c>
      <c r="E73" s="6">
        <v>0.34</v>
      </c>
      <c r="F73" s="6">
        <v>0.251</v>
      </c>
      <c r="G73" s="6">
        <v>1.0999999999999999E-2</v>
      </c>
      <c r="H73" s="1">
        <v>5.3999999999999999E-2</v>
      </c>
      <c r="I73">
        <v>-0.1100000000000001</v>
      </c>
      <c r="J73" s="26" t="s">
        <v>567</v>
      </c>
      <c r="K73" s="26" t="s">
        <v>606</v>
      </c>
      <c r="L73" s="28" t="s">
        <v>434</v>
      </c>
      <c r="M73" s="28" t="s">
        <v>435</v>
      </c>
      <c r="N73" s="16" t="s">
        <v>558</v>
      </c>
    </row>
    <row r="74" spans="1:14" ht="48" x14ac:dyDescent="0.2">
      <c r="A74" s="4" t="s">
        <v>92</v>
      </c>
      <c r="B74" s="5" t="s">
        <v>276</v>
      </c>
      <c r="C74" s="6">
        <v>1.0029999999999999</v>
      </c>
      <c r="D74" s="6">
        <v>1.103</v>
      </c>
      <c r="E74" s="6">
        <v>0.27300000000000002</v>
      </c>
      <c r="F74" s="6">
        <v>0.26900000000000002</v>
      </c>
      <c r="G74" s="6">
        <v>2.9000000000000001E-2</v>
      </c>
      <c r="H74" s="7">
        <v>0.05</v>
      </c>
      <c r="I74">
        <v>-0.10000000000000009</v>
      </c>
      <c r="J74" s="26" t="s">
        <v>567</v>
      </c>
      <c r="K74" s="26" t="s">
        <v>606</v>
      </c>
      <c r="L74" s="17" t="s">
        <v>443</v>
      </c>
      <c r="M74" s="28" t="s">
        <v>444</v>
      </c>
      <c r="N74" s="28" t="s">
        <v>415</v>
      </c>
    </row>
    <row r="75" spans="1:14" ht="32" x14ac:dyDescent="0.2">
      <c r="A75" s="4" t="s">
        <v>58</v>
      </c>
      <c r="B75" s="5" t="s">
        <v>242</v>
      </c>
      <c r="C75" s="6">
        <v>1.127</v>
      </c>
      <c r="D75" s="6">
        <v>1.2250000000000001</v>
      </c>
      <c r="E75" s="6">
        <v>1.0029999999999999</v>
      </c>
      <c r="F75" s="6">
        <v>0.54200000000000004</v>
      </c>
      <c r="G75" s="6">
        <v>6.0000000000000001E-3</v>
      </c>
      <c r="H75" s="1">
        <v>0.52200000000000002</v>
      </c>
      <c r="I75">
        <v>-9.8000000000000087E-2</v>
      </c>
      <c r="J75" s="26" t="s">
        <v>567</v>
      </c>
      <c r="K75" s="26" t="s">
        <v>589</v>
      </c>
      <c r="L75" s="16">
        <v>121596221</v>
      </c>
      <c r="M75" s="16" t="s">
        <v>558</v>
      </c>
      <c r="N75" s="16" t="s">
        <v>558</v>
      </c>
    </row>
    <row r="76" spans="1:14" ht="64" x14ac:dyDescent="0.2">
      <c r="A76" s="4" t="s">
        <v>100</v>
      </c>
      <c r="B76" s="5" t="s">
        <v>284</v>
      </c>
      <c r="C76" s="6">
        <v>1.02</v>
      </c>
      <c r="D76" s="6">
        <v>1.115</v>
      </c>
      <c r="E76" s="6">
        <v>0.38700000000000001</v>
      </c>
      <c r="F76" s="6">
        <v>0.29299999999999998</v>
      </c>
      <c r="G76" s="6">
        <v>2.1000000000000001E-2</v>
      </c>
      <c r="H76" s="1">
        <v>0.14699999999999999</v>
      </c>
      <c r="I76">
        <v>-9.4999999999999973E-2</v>
      </c>
      <c r="J76" s="26" t="s">
        <v>567</v>
      </c>
      <c r="K76" s="26" t="s">
        <v>606</v>
      </c>
      <c r="L76" s="28" t="s">
        <v>402</v>
      </c>
      <c r="M76" s="17" t="s">
        <v>403</v>
      </c>
      <c r="N76" s="16" t="s">
        <v>558</v>
      </c>
    </row>
    <row r="77" spans="1:14" ht="48" x14ac:dyDescent="0.2">
      <c r="A77" s="4" t="s">
        <v>26</v>
      </c>
      <c r="B77" s="5" t="s">
        <v>211</v>
      </c>
      <c r="C77" s="6">
        <v>0.94499999999999995</v>
      </c>
      <c r="D77" s="6">
        <v>1.0389999999999999</v>
      </c>
      <c r="E77" s="6">
        <v>0.26800000000000002</v>
      </c>
      <c r="F77" s="6">
        <v>0.222</v>
      </c>
      <c r="G77" s="6">
        <v>8.9999999999999993E-3</v>
      </c>
      <c r="H77" s="7">
        <v>4.4999999999999998E-2</v>
      </c>
      <c r="I77">
        <v>-9.3999999999999972E-2</v>
      </c>
      <c r="J77" s="26" t="s">
        <v>567</v>
      </c>
      <c r="K77" s="26" t="s">
        <v>616</v>
      </c>
      <c r="L77" s="28">
        <v>5287971</v>
      </c>
      <c r="M77" s="17" t="s">
        <v>448</v>
      </c>
      <c r="N77" s="28" t="s">
        <v>439</v>
      </c>
    </row>
    <row r="78" spans="1:14" ht="64" x14ac:dyDescent="0.2">
      <c r="A78" s="4" t="s">
        <v>95</v>
      </c>
      <c r="B78" s="5" t="s">
        <v>279</v>
      </c>
      <c r="C78" s="6">
        <v>0.93300000000000005</v>
      </c>
      <c r="D78" s="6">
        <v>1.0269999999999999</v>
      </c>
      <c r="E78" s="6">
        <v>0.32800000000000001</v>
      </c>
      <c r="F78" s="6">
        <v>0.26300000000000001</v>
      </c>
      <c r="G78" s="6">
        <v>3.9E-2</v>
      </c>
      <c r="H78" s="1">
        <v>9.8000000000000004E-2</v>
      </c>
      <c r="I78">
        <v>-9.3999999999999861E-2</v>
      </c>
      <c r="J78" s="26" t="s">
        <v>567</v>
      </c>
      <c r="K78" s="26" t="s">
        <v>606</v>
      </c>
      <c r="L78" s="17" t="s">
        <v>417</v>
      </c>
      <c r="M78" s="17" t="s">
        <v>416</v>
      </c>
      <c r="N78" s="28" t="s">
        <v>415</v>
      </c>
    </row>
    <row r="79" spans="1:14" ht="48" x14ac:dyDescent="0.2">
      <c r="A79" s="4" t="s">
        <v>66</v>
      </c>
      <c r="B79" s="5" t="s">
        <v>250</v>
      </c>
      <c r="C79" s="6">
        <v>1.071</v>
      </c>
      <c r="D79" s="6">
        <v>1.159</v>
      </c>
      <c r="E79" s="6">
        <v>0.85799999999999998</v>
      </c>
      <c r="F79" s="6">
        <v>0.57399999999999995</v>
      </c>
      <c r="G79" s="6">
        <v>0.04</v>
      </c>
      <c r="H79" s="1">
        <v>0.52800000000000002</v>
      </c>
      <c r="I79">
        <v>-8.8000000000000078E-2</v>
      </c>
      <c r="J79" s="26" t="s">
        <v>567</v>
      </c>
      <c r="K79" s="26" t="s">
        <v>578</v>
      </c>
      <c r="L79" s="16" t="s">
        <v>558</v>
      </c>
      <c r="M79" s="31" t="s">
        <v>382</v>
      </c>
      <c r="N79" s="16" t="s">
        <v>558</v>
      </c>
    </row>
    <row r="80" spans="1:14" ht="32" x14ac:dyDescent="0.2">
      <c r="A80" s="4" t="s">
        <v>38</v>
      </c>
      <c r="B80" s="5" t="s">
        <v>222</v>
      </c>
      <c r="C80" s="6">
        <v>0.98899999999999999</v>
      </c>
      <c r="D80" s="6">
        <v>1.0760000000000001</v>
      </c>
      <c r="E80" s="6">
        <v>0.254</v>
      </c>
      <c r="F80" s="6">
        <v>0.21199999999999999</v>
      </c>
      <c r="G80" s="6">
        <v>1.4999999999999999E-2</v>
      </c>
      <c r="H80" s="7">
        <v>0.05</v>
      </c>
      <c r="I80">
        <v>-8.7000000000000077E-2</v>
      </c>
      <c r="J80" s="26" t="s">
        <v>567</v>
      </c>
      <c r="K80" s="26" t="s">
        <v>589</v>
      </c>
      <c r="L80" s="17">
        <v>460602</v>
      </c>
      <c r="M80" s="17" t="s">
        <v>445</v>
      </c>
      <c r="N80" s="17" t="s">
        <v>365</v>
      </c>
    </row>
    <row r="81" spans="1:14" ht="48" x14ac:dyDescent="0.2">
      <c r="A81" s="4" t="s">
        <v>113</v>
      </c>
      <c r="B81" s="5" t="s">
        <v>297</v>
      </c>
      <c r="C81" s="6">
        <v>1.0029999999999999</v>
      </c>
      <c r="D81" s="6">
        <v>1.0820000000000001</v>
      </c>
      <c r="E81" s="6">
        <v>0.51400000000000001</v>
      </c>
      <c r="F81" s="6">
        <v>0.36699999999999999</v>
      </c>
      <c r="G81" s="6">
        <v>0.05</v>
      </c>
      <c r="H81" s="1">
        <v>0.34599999999999997</v>
      </c>
      <c r="I81">
        <v>-7.9000000000000181E-2</v>
      </c>
      <c r="J81" s="26" t="s">
        <v>567</v>
      </c>
      <c r="K81" s="26" t="s">
        <v>625</v>
      </c>
      <c r="L81" s="28">
        <v>44260138</v>
      </c>
      <c r="M81" s="28" t="s">
        <v>384</v>
      </c>
      <c r="N81" s="17" t="s">
        <v>385</v>
      </c>
    </row>
    <row r="82" spans="1:14" ht="48" x14ac:dyDescent="0.2">
      <c r="A82" s="4" t="s">
        <v>60</v>
      </c>
      <c r="B82" s="5" t="s">
        <v>244</v>
      </c>
      <c r="C82" s="6">
        <v>1.2549999999999999</v>
      </c>
      <c r="D82" s="6">
        <v>1.2609999999999999</v>
      </c>
      <c r="E82" s="6">
        <v>1.4530000000000001</v>
      </c>
      <c r="F82" s="6">
        <v>0.69899999999999995</v>
      </c>
      <c r="G82" s="6">
        <v>0.02</v>
      </c>
      <c r="H82" s="1">
        <v>0.97799999999999998</v>
      </c>
      <c r="I82">
        <v>-6.0000000000000053E-3</v>
      </c>
      <c r="J82" s="26" t="s">
        <v>567</v>
      </c>
      <c r="K82" s="26" t="s">
        <v>578</v>
      </c>
      <c r="L82" s="31">
        <v>87120982</v>
      </c>
      <c r="M82" s="31" t="s">
        <v>377</v>
      </c>
      <c r="N82" s="16" t="s">
        <v>558</v>
      </c>
    </row>
    <row r="83" spans="1:14" ht="48" x14ac:dyDescent="0.2">
      <c r="A83" s="4" t="s">
        <v>1</v>
      </c>
      <c r="B83" s="5" t="s">
        <v>187</v>
      </c>
      <c r="C83" s="6">
        <v>1.2669999999999999</v>
      </c>
      <c r="D83" s="6">
        <v>1.2509999999999999</v>
      </c>
      <c r="E83" s="6">
        <v>0.58899999999999997</v>
      </c>
      <c r="F83" s="6">
        <v>1.5580000000000001</v>
      </c>
      <c r="G83" s="6">
        <v>3.7999999999999999E-2</v>
      </c>
      <c r="H83" s="1">
        <v>0.94099999999999995</v>
      </c>
      <c r="I83">
        <v>1.6000000000000014E-2</v>
      </c>
      <c r="J83" s="26" t="s">
        <v>590</v>
      </c>
      <c r="K83" s="26" t="s">
        <v>597</v>
      </c>
      <c r="L83" s="16" t="s">
        <v>378</v>
      </c>
      <c r="M83" s="16" t="s">
        <v>379</v>
      </c>
      <c r="N83" s="16" t="s">
        <v>380</v>
      </c>
    </row>
    <row r="84" spans="1:14" ht="16" x14ac:dyDescent="0.2">
      <c r="A84" s="4" t="s">
        <v>170</v>
      </c>
      <c r="B84" s="5" t="s">
        <v>353</v>
      </c>
      <c r="C84" s="6">
        <v>1.3560000000000001</v>
      </c>
      <c r="D84" s="6">
        <v>1.339</v>
      </c>
      <c r="E84" s="6">
        <v>0.46100000000000002</v>
      </c>
      <c r="F84" s="6">
        <v>1.8480000000000001</v>
      </c>
      <c r="G84" s="6">
        <v>3.0000000000000001E-3</v>
      </c>
      <c r="H84" s="1">
        <v>0.94199999999999995</v>
      </c>
      <c r="I84">
        <v>1.7000000000000126E-2</v>
      </c>
      <c r="J84" s="36" t="s">
        <v>630</v>
      </c>
      <c r="K84" s="36" t="s">
        <v>630</v>
      </c>
      <c r="L84" s="16" t="s">
        <v>558</v>
      </c>
      <c r="M84" s="16" t="s">
        <v>558</v>
      </c>
      <c r="N84" s="16" t="s">
        <v>558</v>
      </c>
    </row>
    <row r="85" spans="1:14" ht="17" thickBot="1" x14ac:dyDescent="0.25">
      <c r="A85" s="4" t="s">
        <v>24</v>
      </c>
      <c r="B85" s="5" t="s">
        <v>209</v>
      </c>
      <c r="C85" s="6">
        <v>1.093</v>
      </c>
      <c r="D85" s="6">
        <v>1.0169999999999999</v>
      </c>
      <c r="E85" s="6">
        <v>0.19700000000000001</v>
      </c>
      <c r="F85" s="6">
        <v>0.161</v>
      </c>
      <c r="G85" s="6">
        <v>3.1E-2</v>
      </c>
      <c r="H85" s="7">
        <v>2.7E-2</v>
      </c>
      <c r="I85">
        <v>7.6000000000000068E-2</v>
      </c>
      <c r="J85" s="37" t="s">
        <v>590</v>
      </c>
      <c r="K85" s="37" t="s">
        <v>597</v>
      </c>
      <c r="L85" s="17">
        <v>27476</v>
      </c>
      <c r="M85" s="28" t="s">
        <v>465</v>
      </c>
      <c r="N85" s="32" t="s">
        <v>466</v>
      </c>
    </row>
    <row r="86" spans="1:14" ht="16" x14ac:dyDescent="0.2">
      <c r="A86" s="4" t="s">
        <v>10</v>
      </c>
      <c r="B86" s="5" t="s">
        <v>195</v>
      </c>
      <c r="C86" s="6">
        <v>1.0329999999999999</v>
      </c>
      <c r="D86" s="6">
        <v>0.94199999999999995</v>
      </c>
      <c r="E86" s="6">
        <v>0.24199999999999999</v>
      </c>
      <c r="F86" s="6">
        <v>0.248</v>
      </c>
      <c r="G86" s="6">
        <v>4.5999999999999999E-2</v>
      </c>
      <c r="H86" s="7">
        <v>4.8000000000000001E-2</v>
      </c>
      <c r="I86">
        <v>9.099999999999997E-2</v>
      </c>
      <c r="J86" s="37" t="s">
        <v>564</v>
      </c>
      <c r="K86" s="37" t="s">
        <v>574</v>
      </c>
      <c r="L86" s="28">
        <v>145742</v>
      </c>
      <c r="M86" s="17" t="s">
        <v>446</v>
      </c>
      <c r="N86" s="17" t="s">
        <v>447</v>
      </c>
    </row>
    <row r="87" spans="1:14" ht="64" x14ac:dyDescent="0.2">
      <c r="A87" s="4" t="s">
        <v>140</v>
      </c>
      <c r="B87" s="5" t="s">
        <v>324</v>
      </c>
      <c r="C87" s="6">
        <v>1.149</v>
      </c>
      <c r="D87" s="6">
        <v>1.0409999999999999</v>
      </c>
      <c r="E87" s="6">
        <v>0.27500000000000002</v>
      </c>
      <c r="F87" s="6">
        <v>0.23400000000000001</v>
      </c>
      <c r="G87" s="6">
        <v>0.05</v>
      </c>
      <c r="H87" s="7">
        <v>2.5000000000000001E-2</v>
      </c>
      <c r="I87">
        <v>0.1080000000000001</v>
      </c>
      <c r="J87" s="26" t="s">
        <v>564</v>
      </c>
      <c r="K87" s="26" t="s">
        <v>586</v>
      </c>
      <c r="L87" s="33">
        <v>154603736</v>
      </c>
      <c r="M87" s="28" t="s">
        <v>474</v>
      </c>
      <c r="N87" s="16" t="s">
        <v>558</v>
      </c>
    </row>
    <row r="88" spans="1:14" ht="16" x14ac:dyDescent="0.2">
      <c r="A88" s="4" t="s">
        <v>41</v>
      </c>
      <c r="B88" s="5" t="s">
        <v>225</v>
      </c>
      <c r="C88" s="6">
        <v>1.1850000000000001</v>
      </c>
      <c r="D88" s="6">
        <v>1.0720000000000001</v>
      </c>
      <c r="E88" s="6">
        <v>0.315</v>
      </c>
      <c r="F88" s="6">
        <v>0.29399999999999998</v>
      </c>
      <c r="G88" s="6">
        <v>3.6999999999999998E-2</v>
      </c>
      <c r="H88" s="7">
        <v>0.05</v>
      </c>
      <c r="I88">
        <v>0.11299999999999999</v>
      </c>
      <c r="J88" s="26" t="s">
        <v>580</v>
      </c>
      <c r="K88" s="26" t="s">
        <v>591</v>
      </c>
      <c r="L88" s="28">
        <v>2781043</v>
      </c>
      <c r="M88" s="17" t="s">
        <v>442</v>
      </c>
      <c r="N88" s="16" t="s">
        <v>558</v>
      </c>
    </row>
    <row r="89" spans="1:14" ht="16" x14ac:dyDescent="0.2">
      <c r="A89" s="4" t="s">
        <v>124</v>
      </c>
      <c r="B89" s="5" t="s">
        <v>308</v>
      </c>
      <c r="C89" s="6">
        <v>1.081</v>
      </c>
      <c r="D89" s="6">
        <v>0.96699999999999997</v>
      </c>
      <c r="E89" s="6">
        <v>0.27500000000000002</v>
      </c>
      <c r="F89" s="6">
        <v>0.35499999999999998</v>
      </c>
      <c r="G89" s="6">
        <v>8.9999999999999993E-3</v>
      </c>
      <c r="H89" s="1">
        <v>5.6000000000000001E-2</v>
      </c>
      <c r="I89">
        <v>0.11399999999999999</v>
      </c>
      <c r="J89" s="26" t="s">
        <v>590</v>
      </c>
      <c r="K89" s="26" t="s">
        <v>596</v>
      </c>
      <c r="L89" s="28">
        <v>102212</v>
      </c>
      <c r="M89" s="17" t="s">
        <v>433</v>
      </c>
      <c r="N89" s="16" t="s">
        <v>558</v>
      </c>
    </row>
    <row r="90" spans="1:14" ht="16" x14ac:dyDescent="0.2">
      <c r="A90" s="4" t="s">
        <v>153</v>
      </c>
      <c r="B90" s="5" t="s">
        <v>336</v>
      </c>
      <c r="C90" s="6">
        <v>1.151</v>
      </c>
      <c r="D90" s="6">
        <v>1.036</v>
      </c>
      <c r="E90" s="6">
        <v>0.29599999999999999</v>
      </c>
      <c r="F90" s="6">
        <v>0.22900000000000001</v>
      </c>
      <c r="G90" s="6">
        <v>4.5999999999999999E-2</v>
      </c>
      <c r="H90" s="7">
        <v>2.3E-2</v>
      </c>
      <c r="I90">
        <v>0.11499999999999999</v>
      </c>
      <c r="J90" s="36" t="s">
        <v>630</v>
      </c>
      <c r="K90" s="36" t="s">
        <v>630</v>
      </c>
      <c r="L90" s="16" t="s">
        <v>558</v>
      </c>
      <c r="M90" s="16" t="s">
        <v>558</v>
      </c>
      <c r="N90" s="16" t="s">
        <v>558</v>
      </c>
    </row>
    <row r="91" spans="1:14" ht="32" x14ac:dyDescent="0.2">
      <c r="A91" s="4" t="s">
        <v>42</v>
      </c>
      <c r="B91" s="5" t="s">
        <v>226</v>
      </c>
      <c r="C91" s="6">
        <v>1.046</v>
      </c>
      <c r="D91" s="6">
        <v>0.93100000000000005</v>
      </c>
      <c r="E91" s="6">
        <v>0.26</v>
      </c>
      <c r="F91" s="6">
        <v>0.20399999999999999</v>
      </c>
      <c r="G91" s="6">
        <v>1.4999999999999999E-2</v>
      </c>
      <c r="H91" s="7">
        <v>0.01</v>
      </c>
      <c r="I91">
        <v>0.11499999999999999</v>
      </c>
      <c r="J91" s="26" t="s">
        <v>611</v>
      </c>
      <c r="K91" s="26" t="s">
        <v>612</v>
      </c>
      <c r="L91" s="17">
        <v>643757</v>
      </c>
      <c r="M91" s="17" t="s">
        <v>515</v>
      </c>
      <c r="N91" s="28" t="s">
        <v>516</v>
      </c>
    </row>
    <row r="92" spans="1:14" ht="16" x14ac:dyDescent="0.2">
      <c r="A92" s="4" t="s">
        <v>167</v>
      </c>
      <c r="B92" s="5" t="s">
        <v>350</v>
      </c>
      <c r="C92" s="6">
        <v>1.0760000000000001</v>
      </c>
      <c r="D92" s="6">
        <v>0.95899999999999996</v>
      </c>
      <c r="E92" s="6">
        <v>0.25800000000000001</v>
      </c>
      <c r="F92" s="6">
        <v>0.26100000000000001</v>
      </c>
      <c r="G92" s="6">
        <v>1.4999999999999999E-2</v>
      </c>
      <c r="H92" s="7">
        <v>1.7000000000000001E-2</v>
      </c>
      <c r="I92">
        <v>0.1170000000000001</v>
      </c>
      <c r="J92" s="36" t="s">
        <v>630</v>
      </c>
      <c r="K92" s="36" t="s">
        <v>630</v>
      </c>
      <c r="L92" s="16" t="s">
        <v>558</v>
      </c>
      <c r="M92" s="16" t="s">
        <v>558</v>
      </c>
      <c r="N92" s="17" t="s">
        <v>558</v>
      </c>
    </row>
    <row r="93" spans="1:14" ht="16" x14ac:dyDescent="0.2">
      <c r="A93" s="4" t="s">
        <v>3</v>
      </c>
      <c r="B93" s="5" t="s">
        <v>189</v>
      </c>
      <c r="C93" s="6">
        <v>1.0840000000000001</v>
      </c>
      <c r="D93" s="6">
        <v>0.96399999999999997</v>
      </c>
      <c r="E93" s="6">
        <v>0.255</v>
      </c>
      <c r="F93" s="6">
        <v>0.221</v>
      </c>
      <c r="G93" s="6">
        <v>8.0000000000000002E-3</v>
      </c>
      <c r="H93" s="7">
        <v>8.0000000000000002E-3</v>
      </c>
      <c r="I93">
        <v>0.12000000000000011</v>
      </c>
      <c r="J93" s="37" t="s">
        <v>590</v>
      </c>
      <c r="K93" s="37" t="s">
        <v>597</v>
      </c>
      <c r="L93" s="17">
        <v>102175</v>
      </c>
      <c r="M93" s="28" t="s">
        <v>525</v>
      </c>
      <c r="N93" s="16" t="s">
        <v>558</v>
      </c>
    </row>
    <row r="94" spans="1:14" ht="32" x14ac:dyDescent="0.2">
      <c r="A94" s="4" t="s">
        <v>48</v>
      </c>
      <c r="B94" s="5" t="s">
        <v>232</v>
      </c>
      <c r="C94" s="6">
        <v>1.1419999999999999</v>
      </c>
      <c r="D94" s="6">
        <v>1.018</v>
      </c>
      <c r="E94" s="6">
        <v>0.308</v>
      </c>
      <c r="F94" s="6">
        <v>0.246</v>
      </c>
      <c r="G94" s="6">
        <v>3.2000000000000001E-2</v>
      </c>
      <c r="H94" s="7">
        <v>0.02</v>
      </c>
      <c r="I94">
        <v>0.12399999999999989</v>
      </c>
      <c r="J94" s="26" t="s">
        <v>590</v>
      </c>
      <c r="K94" s="26" t="s">
        <v>601</v>
      </c>
      <c r="L94" s="17">
        <v>92919</v>
      </c>
      <c r="M94" s="17" t="s">
        <v>486</v>
      </c>
      <c r="N94" s="16" t="s">
        <v>558</v>
      </c>
    </row>
    <row r="95" spans="1:14" ht="16" x14ac:dyDescent="0.2">
      <c r="A95" s="4" t="s">
        <v>9</v>
      </c>
      <c r="B95" s="5" t="s">
        <v>194</v>
      </c>
      <c r="C95" s="6">
        <v>1.1659999999999999</v>
      </c>
      <c r="D95" s="6">
        <v>1.0369999999999999</v>
      </c>
      <c r="E95" s="6">
        <v>0.47</v>
      </c>
      <c r="F95" s="6">
        <v>0.52700000000000002</v>
      </c>
      <c r="G95" s="6">
        <v>4.8000000000000001E-2</v>
      </c>
      <c r="H95" s="1">
        <v>0.16700000000000001</v>
      </c>
      <c r="I95">
        <v>0.129</v>
      </c>
      <c r="J95" s="26" t="s">
        <v>564</v>
      </c>
      <c r="K95" s="26" t="s">
        <v>571</v>
      </c>
      <c r="L95" s="16" t="s">
        <v>398</v>
      </c>
      <c r="M95" s="16" t="s">
        <v>400</v>
      </c>
      <c r="N95" s="16" t="s">
        <v>399</v>
      </c>
    </row>
    <row r="96" spans="1:14" ht="32" x14ac:dyDescent="0.2">
      <c r="A96" s="4" t="s">
        <v>53</v>
      </c>
      <c r="B96" s="5" t="s">
        <v>237</v>
      </c>
      <c r="C96" s="6">
        <v>1.141</v>
      </c>
      <c r="D96" s="6">
        <v>1.006</v>
      </c>
      <c r="E96" s="6">
        <v>0.29199999999999998</v>
      </c>
      <c r="F96" s="6">
        <v>0.214</v>
      </c>
      <c r="G96" s="6">
        <v>8.0000000000000002E-3</v>
      </c>
      <c r="H96" s="7">
        <v>6.0000000000000001E-3</v>
      </c>
      <c r="I96">
        <v>0.13500000000000001</v>
      </c>
      <c r="J96" s="26" t="s">
        <v>567</v>
      </c>
      <c r="K96" s="26" t="s">
        <v>603</v>
      </c>
      <c r="L96" s="28">
        <v>5459861</v>
      </c>
      <c r="M96" s="17" t="s">
        <v>529</v>
      </c>
      <c r="N96" s="16" t="s">
        <v>558</v>
      </c>
    </row>
    <row r="97" spans="1:14" ht="32" x14ac:dyDescent="0.2">
      <c r="A97" s="4" t="s">
        <v>44</v>
      </c>
      <c r="B97" s="5" t="s">
        <v>228</v>
      </c>
      <c r="C97" s="6">
        <v>1.165</v>
      </c>
      <c r="D97" s="6">
        <v>1.026</v>
      </c>
      <c r="E97" s="6">
        <v>0.496</v>
      </c>
      <c r="F97" s="6">
        <v>0.61199999999999999</v>
      </c>
      <c r="G97" s="6">
        <v>3.9E-2</v>
      </c>
      <c r="H97" s="1">
        <v>0.17799999999999999</v>
      </c>
      <c r="I97">
        <v>0.13900000000000001</v>
      </c>
      <c r="J97" s="26" t="s">
        <v>564</v>
      </c>
      <c r="K97" s="26" t="s">
        <v>579</v>
      </c>
      <c r="L97" s="17">
        <v>6426851</v>
      </c>
      <c r="M97" s="17" t="s">
        <v>394</v>
      </c>
      <c r="N97" s="16" t="s">
        <v>558</v>
      </c>
    </row>
    <row r="98" spans="1:14" ht="16" x14ac:dyDescent="0.2">
      <c r="A98" s="4" t="s">
        <v>132</v>
      </c>
      <c r="B98" s="5" t="s">
        <v>316</v>
      </c>
      <c r="C98" s="6">
        <v>1.1850000000000001</v>
      </c>
      <c r="D98" s="6">
        <v>1.0449999999999999</v>
      </c>
      <c r="E98" s="6">
        <v>0.35299999999999998</v>
      </c>
      <c r="F98" s="6">
        <v>0.222</v>
      </c>
      <c r="G98" s="6">
        <v>4.1000000000000002E-2</v>
      </c>
      <c r="H98" s="7">
        <v>1.4E-2</v>
      </c>
      <c r="I98">
        <v>0.14000000000000012</v>
      </c>
      <c r="J98" s="26" t="s">
        <v>564</v>
      </c>
      <c r="K98" s="26" t="s">
        <v>593</v>
      </c>
      <c r="L98" s="28">
        <v>18645657</v>
      </c>
      <c r="M98" s="17" t="s">
        <v>498</v>
      </c>
      <c r="N98" s="16" t="s">
        <v>558</v>
      </c>
    </row>
    <row r="99" spans="1:14" ht="16" x14ac:dyDescent="0.2">
      <c r="A99" s="4" t="s">
        <v>18</v>
      </c>
      <c r="B99" s="5" t="s">
        <v>203</v>
      </c>
      <c r="C99" s="6">
        <v>1.214</v>
      </c>
      <c r="D99" s="6">
        <v>1.073</v>
      </c>
      <c r="E99" s="6">
        <v>0.39400000000000002</v>
      </c>
      <c r="F99" s="6">
        <v>0.255</v>
      </c>
      <c r="G99" s="6">
        <v>3.2000000000000001E-2</v>
      </c>
      <c r="H99" s="7">
        <v>2.7E-2</v>
      </c>
      <c r="I99">
        <v>0.14100000000000001</v>
      </c>
      <c r="J99" s="26" t="s">
        <v>590</v>
      </c>
      <c r="K99" s="26" t="s">
        <v>597</v>
      </c>
      <c r="L99" s="17">
        <v>190</v>
      </c>
      <c r="M99" s="17" t="s">
        <v>463</v>
      </c>
      <c r="N99" s="17" t="s">
        <v>464</v>
      </c>
    </row>
    <row r="100" spans="1:14" ht="32" x14ac:dyDescent="0.2">
      <c r="A100" s="4" t="s">
        <v>146</v>
      </c>
      <c r="B100" s="5" t="s">
        <v>330</v>
      </c>
      <c r="C100" s="6">
        <v>1.1180000000000001</v>
      </c>
      <c r="D100" s="6">
        <v>0.96699999999999997</v>
      </c>
      <c r="E100" s="6">
        <v>0.32600000000000001</v>
      </c>
      <c r="F100" s="6">
        <v>0.216</v>
      </c>
      <c r="G100" s="6">
        <v>7.0000000000000001E-3</v>
      </c>
      <c r="H100" s="7">
        <v>5.0000000000000001E-3</v>
      </c>
      <c r="I100">
        <v>0.15100000000000013</v>
      </c>
      <c r="J100" s="26" t="s">
        <v>562</v>
      </c>
      <c r="K100" s="26" t="s">
        <v>563</v>
      </c>
      <c r="L100" s="28">
        <v>439823</v>
      </c>
      <c r="M100" s="16" t="s">
        <v>635</v>
      </c>
      <c r="N100" s="16" t="s">
        <v>558</v>
      </c>
    </row>
    <row r="101" spans="1:14" ht="16" x14ac:dyDescent="0.2">
      <c r="A101" s="4" t="s">
        <v>30</v>
      </c>
      <c r="B101" s="5" t="s">
        <v>215</v>
      </c>
      <c r="C101" s="6">
        <v>1.034</v>
      </c>
      <c r="D101" s="6">
        <v>0.876</v>
      </c>
      <c r="E101" s="6">
        <v>0.41099999999999998</v>
      </c>
      <c r="F101" s="6">
        <v>0.308</v>
      </c>
      <c r="G101" s="6">
        <v>3.4000000000000002E-2</v>
      </c>
      <c r="H101" s="7">
        <v>2.3E-2</v>
      </c>
      <c r="I101">
        <v>0.15800000000000003</v>
      </c>
      <c r="J101" s="26" t="s">
        <v>564</v>
      </c>
      <c r="K101" s="26" t="s">
        <v>565</v>
      </c>
      <c r="L101" s="17">
        <v>70914</v>
      </c>
      <c r="M101" s="17" t="s">
        <v>480</v>
      </c>
      <c r="N101" s="17" t="s">
        <v>481</v>
      </c>
    </row>
    <row r="102" spans="1:14" ht="32" x14ac:dyDescent="0.2">
      <c r="A102" s="4" t="s">
        <v>56</v>
      </c>
      <c r="B102" s="5" t="s">
        <v>240</v>
      </c>
      <c r="C102" s="6">
        <v>1.1419999999999999</v>
      </c>
      <c r="D102" s="6">
        <v>0.98199999999999998</v>
      </c>
      <c r="E102" s="6">
        <v>0.497</v>
      </c>
      <c r="F102" s="6">
        <v>0.41899999999999998</v>
      </c>
      <c r="G102" s="6">
        <v>3.7999999999999999E-2</v>
      </c>
      <c r="H102" s="1">
        <v>6.7000000000000004E-2</v>
      </c>
      <c r="I102">
        <v>0.15999999999999992</v>
      </c>
      <c r="J102" s="26" t="s">
        <v>580</v>
      </c>
      <c r="K102" s="26" t="s">
        <v>618</v>
      </c>
      <c r="L102" s="28">
        <v>123800</v>
      </c>
      <c r="M102" s="28" t="s">
        <v>428</v>
      </c>
      <c r="N102" s="16" t="s">
        <v>558</v>
      </c>
    </row>
    <row r="103" spans="1:14" ht="16" x14ac:dyDescent="0.2">
      <c r="A103" s="4" t="s">
        <v>14</v>
      </c>
      <c r="B103" s="5" t="s">
        <v>199</v>
      </c>
      <c r="C103" s="6">
        <v>1.119</v>
      </c>
      <c r="D103" s="6">
        <v>0.95599999999999996</v>
      </c>
      <c r="E103" s="6">
        <v>0.316</v>
      </c>
      <c r="F103" s="6">
        <v>0.372</v>
      </c>
      <c r="G103" s="6">
        <v>2.5000000000000001E-2</v>
      </c>
      <c r="H103" s="7">
        <v>1.2E-2</v>
      </c>
      <c r="I103">
        <v>0.16300000000000003</v>
      </c>
      <c r="J103" s="26" t="s">
        <v>564</v>
      </c>
      <c r="K103" s="26" t="s">
        <v>565</v>
      </c>
      <c r="L103" s="17">
        <v>33032</v>
      </c>
      <c r="M103" s="17" t="s">
        <v>511</v>
      </c>
      <c r="N103" s="17" t="s">
        <v>512</v>
      </c>
    </row>
    <row r="104" spans="1:14" ht="16" x14ac:dyDescent="0.2">
      <c r="A104" s="4" t="s">
        <v>77</v>
      </c>
      <c r="B104" s="5" t="s">
        <v>261</v>
      </c>
      <c r="C104" s="6">
        <v>1.2010000000000001</v>
      </c>
      <c r="D104" s="6">
        <v>1.036</v>
      </c>
      <c r="E104" s="6">
        <v>0.34200000000000003</v>
      </c>
      <c r="F104" s="6">
        <v>0.36499999999999999</v>
      </c>
      <c r="G104" s="6">
        <v>4.0000000000000001E-3</v>
      </c>
      <c r="H104" s="7">
        <v>1.2999999999999999E-2</v>
      </c>
      <c r="I104">
        <v>0.16500000000000004</v>
      </c>
      <c r="J104" s="26" t="s">
        <v>564</v>
      </c>
      <c r="K104" s="26" t="s">
        <v>565</v>
      </c>
      <c r="L104" s="28" t="s">
        <v>507</v>
      </c>
      <c r="M104" s="16" t="s">
        <v>508</v>
      </c>
      <c r="N104" s="16" t="s">
        <v>558</v>
      </c>
    </row>
    <row r="105" spans="1:14" ht="32" x14ac:dyDescent="0.2">
      <c r="A105" s="18" t="s">
        <v>51</v>
      </c>
      <c r="B105" s="19" t="s">
        <v>235</v>
      </c>
      <c r="C105" s="20">
        <v>1.1930000000000001</v>
      </c>
      <c r="D105" s="20">
        <v>1.022</v>
      </c>
      <c r="E105" s="20">
        <v>0.36599999999999999</v>
      </c>
      <c r="F105" s="20">
        <v>0.38100000000000001</v>
      </c>
      <c r="G105" s="20">
        <v>3.0000000000000001E-3</v>
      </c>
      <c r="H105" s="22">
        <v>1.4999999999999999E-2</v>
      </c>
      <c r="I105">
        <v>0.17100000000000004</v>
      </c>
      <c r="J105" s="37" t="s">
        <v>587</v>
      </c>
      <c r="K105" s="37" t="s">
        <v>588</v>
      </c>
      <c r="L105" s="17">
        <v>22885096</v>
      </c>
      <c r="M105" s="17" t="s">
        <v>497</v>
      </c>
      <c r="N105" s="16" t="s">
        <v>558</v>
      </c>
    </row>
    <row r="106" spans="1:14" ht="16" x14ac:dyDescent="0.2">
      <c r="A106" s="18" t="s">
        <v>154</v>
      </c>
      <c r="B106" s="19" t="s">
        <v>337</v>
      </c>
      <c r="C106" s="20">
        <v>1.2050000000000001</v>
      </c>
      <c r="D106" s="20">
        <v>1.024</v>
      </c>
      <c r="E106" s="20">
        <v>0.499</v>
      </c>
      <c r="F106" s="20">
        <v>0.46700000000000003</v>
      </c>
      <c r="G106" s="20">
        <v>2.1000000000000001E-2</v>
      </c>
      <c r="H106" s="22">
        <v>4.7E-2</v>
      </c>
      <c r="I106">
        <v>0.18100000000000005</v>
      </c>
      <c r="J106" s="36" t="s">
        <v>630</v>
      </c>
      <c r="K106" s="36" t="s">
        <v>630</v>
      </c>
      <c r="L106" s="16" t="s">
        <v>558</v>
      </c>
      <c r="M106" s="16" t="s">
        <v>558</v>
      </c>
      <c r="N106" s="16" t="s">
        <v>558</v>
      </c>
    </row>
    <row r="107" spans="1:14" ht="32" x14ac:dyDescent="0.2">
      <c r="A107" s="18" t="s">
        <v>20</v>
      </c>
      <c r="B107" s="19" t="s">
        <v>205</v>
      </c>
      <c r="C107" s="20">
        <v>1.26</v>
      </c>
      <c r="D107" s="20">
        <v>1.075</v>
      </c>
      <c r="E107" s="20">
        <v>0.53100000000000003</v>
      </c>
      <c r="F107" s="20">
        <v>0.47</v>
      </c>
      <c r="G107" s="20">
        <v>4.8000000000000001E-2</v>
      </c>
      <c r="H107" s="21">
        <v>5.1999999999999998E-2</v>
      </c>
      <c r="I107">
        <v>0.18500000000000005</v>
      </c>
      <c r="J107" s="26" t="s">
        <v>567</v>
      </c>
      <c r="K107" s="26" t="s">
        <v>603</v>
      </c>
      <c r="L107" s="17">
        <v>1015</v>
      </c>
      <c r="M107" s="17" t="s">
        <v>436</v>
      </c>
      <c r="N107" s="17" t="s">
        <v>437</v>
      </c>
    </row>
    <row r="108" spans="1:14" ht="16" x14ac:dyDescent="0.2">
      <c r="A108" s="18" t="s">
        <v>6</v>
      </c>
      <c r="B108" s="19" t="s">
        <v>192</v>
      </c>
      <c r="C108" s="20">
        <v>1.181</v>
      </c>
      <c r="D108" s="20">
        <v>0.99</v>
      </c>
      <c r="E108" s="20">
        <v>0.30299999999999999</v>
      </c>
      <c r="F108" s="20">
        <v>0.22</v>
      </c>
      <c r="G108" s="20" t="s">
        <v>7</v>
      </c>
      <c r="H108" s="22" t="s">
        <v>7</v>
      </c>
      <c r="I108">
        <v>0.19100000000000006</v>
      </c>
      <c r="J108" s="26" t="s">
        <v>564</v>
      </c>
      <c r="K108" s="26" t="s">
        <v>586</v>
      </c>
      <c r="L108" s="17">
        <v>67678</v>
      </c>
      <c r="M108" s="31" t="s">
        <v>366</v>
      </c>
      <c r="N108" s="17" t="s">
        <v>367</v>
      </c>
    </row>
    <row r="109" spans="1:14" ht="16" x14ac:dyDescent="0.2">
      <c r="A109" s="18" t="s">
        <v>160</v>
      </c>
      <c r="B109" s="19" t="s">
        <v>343</v>
      </c>
      <c r="C109" s="20">
        <v>1.256</v>
      </c>
      <c r="D109" s="20">
        <v>1.0629999999999999</v>
      </c>
      <c r="E109" s="20">
        <v>0.48899999999999999</v>
      </c>
      <c r="F109" s="20">
        <v>0.30199999999999999</v>
      </c>
      <c r="G109" s="20">
        <v>3.9E-2</v>
      </c>
      <c r="H109" s="22">
        <v>1.4E-2</v>
      </c>
      <c r="I109">
        <v>0.19300000000000006</v>
      </c>
      <c r="J109" s="36" t="s">
        <v>630</v>
      </c>
      <c r="K109" s="36" t="s">
        <v>630</v>
      </c>
      <c r="L109" s="16" t="s">
        <v>558</v>
      </c>
      <c r="M109" s="16" t="s">
        <v>558</v>
      </c>
      <c r="N109" s="16" t="s">
        <v>558</v>
      </c>
    </row>
    <row r="110" spans="1:14" ht="16" x14ac:dyDescent="0.2">
      <c r="A110" s="18" t="s">
        <v>159</v>
      </c>
      <c r="B110" s="19" t="s">
        <v>342</v>
      </c>
      <c r="C110" s="20">
        <v>1.1619999999999999</v>
      </c>
      <c r="D110" s="20">
        <v>0.96799999999999997</v>
      </c>
      <c r="E110" s="20">
        <v>0.47699999999999998</v>
      </c>
      <c r="F110" s="20">
        <v>0.39700000000000002</v>
      </c>
      <c r="G110" s="20">
        <v>1.4E-2</v>
      </c>
      <c r="H110" s="22">
        <v>0.02</v>
      </c>
      <c r="I110">
        <v>0.19399999999999995</v>
      </c>
      <c r="J110" s="36" t="s">
        <v>630</v>
      </c>
      <c r="K110" s="36" t="s">
        <v>630</v>
      </c>
      <c r="L110" s="16" t="s">
        <v>558</v>
      </c>
      <c r="M110" s="16" t="s">
        <v>558</v>
      </c>
      <c r="N110" s="16" t="s">
        <v>558</v>
      </c>
    </row>
    <row r="111" spans="1:14" ht="16" x14ac:dyDescent="0.2">
      <c r="A111" s="18" t="s">
        <v>5</v>
      </c>
      <c r="B111" s="19" t="s">
        <v>191</v>
      </c>
      <c r="C111" s="20">
        <v>1.1180000000000001</v>
      </c>
      <c r="D111" s="20">
        <v>0.92200000000000004</v>
      </c>
      <c r="E111" s="20">
        <v>0.47899999999999998</v>
      </c>
      <c r="F111" s="20">
        <v>0.45900000000000002</v>
      </c>
      <c r="G111" s="20">
        <v>2.5000000000000001E-2</v>
      </c>
      <c r="H111" s="22">
        <v>2.7E-2</v>
      </c>
      <c r="I111">
        <v>0.19600000000000006</v>
      </c>
      <c r="J111" s="26" t="s">
        <v>564</v>
      </c>
      <c r="K111" s="26" t="s">
        <v>600</v>
      </c>
      <c r="L111" s="17">
        <v>439498</v>
      </c>
      <c r="M111" s="28" t="s">
        <v>468</v>
      </c>
      <c r="N111" s="17" t="s">
        <v>469</v>
      </c>
    </row>
    <row r="112" spans="1:14" ht="32" x14ac:dyDescent="0.2">
      <c r="A112" s="18" t="s">
        <v>121</v>
      </c>
      <c r="B112" s="19" t="s">
        <v>305</v>
      </c>
      <c r="C112" s="20">
        <v>1.31</v>
      </c>
      <c r="D112" s="20">
        <v>1.113</v>
      </c>
      <c r="E112" s="20">
        <v>0.53400000000000003</v>
      </c>
      <c r="F112" s="20">
        <v>0.40100000000000002</v>
      </c>
      <c r="G112" s="20">
        <v>4.8000000000000001E-2</v>
      </c>
      <c r="H112" s="22">
        <v>2.9000000000000001E-2</v>
      </c>
      <c r="I112">
        <v>0.19700000000000006</v>
      </c>
      <c r="J112" s="26" t="s">
        <v>583</v>
      </c>
      <c r="K112" s="26" t="s">
        <v>602</v>
      </c>
      <c r="L112" s="28">
        <v>54676864</v>
      </c>
      <c r="M112" s="17" t="s">
        <v>458</v>
      </c>
      <c r="N112" s="16" t="s">
        <v>558</v>
      </c>
    </row>
    <row r="113" spans="1:14" ht="16" x14ac:dyDescent="0.2">
      <c r="A113" s="18" t="s">
        <v>47</v>
      </c>
      <c r="B113" s="19" t="s">
        <v>231</v>
      </c>
      <c r="C113" s="20">
        <v>1.278</v>
      </c>
      <c r="D113" s="20">
        <v>1.081</v>
      </c>
      <c r="E113" s="20">
        <v>0.53100000000000003</v>
      </c>
      <c r="F113" s="20">
        <v>0.371</v>
      </c>
      <c r="G113" s="20">
        <v>3.7999999999999999E-2</v>
      </c>
      <c r="H113" s="22">
        <v>2.5000000000000001E-2</v>
      </c>
      <c r="I113">
        <v>0.19700000000000006</v>
      </c>
      <c r="J113" s="26" t="s">
        <v>590</v>
      </c>
      <c r="K113" s="26" t="s">
        <v>599</v>
      </c>
      <c r="L113" s="17">
        <v>65095</v>
      </c>
      <c r="M113" s="17" t="s">
        <v>475</v>
      </c>
      <c r="N113" s="16" t="s">
        <v>558</v>
      </c>
    </row>
    <row r="114" spans="1:14" ht="16" x14ac:dyDescent="0.2">
      <c r="A114" s="18" t="s">
        <v>86</v>
      </c>
      <c r="B114" s="19" t="s">
        <v>270</v>
      </c>
      <c r="C114" s="20">
        <v>1.252</v>
      </c>
      <c r="D114" s="20">
        <v>1.05</v>
      </c>
      <c r="E114" s="20">
        <v>0.57099999999999995</v>
      </c>
      <c r="F114" s="20">
        <v>0.36599999999999999</v>
      </c>
      <c r="G114" s="20">
        <v>2.5999999999999999E-2</v>
      </c>
      <c r="H114" s="22">
        <v>2.8000000000000001E-2</v>
      </c>
      <c r="I114">
        <v>0.20199999999999996</v>
      </c>
      <c r="J114" s="26" t="s">
        <v>564</v>
      </c>
      <c r="K114" s="26" t="s">
        <v>571</v>
      </c>
      <c r="L114" s="28">
        <v>18546378</v>
      </c>
      <c r="M114" s="28" t="s">
        <v>459</v>
      </c>
      <c r="N114" s="28" t="s">
        <v>460</v>
      </c>
    </row>
    <row r="115" spans="1:14" ht="16" x14ac:dyDescent="0.2">
      <c r="A115" s="18" t="s">
        <v>174</v>
      </c>
      <c r="B115" s="19" t="s">
        <v>357</v>
      </c>
      <c r="C115" s="20">
        <v>1.2649999999999999</v>
      </c>
      <c r="D115" s="20">
        <v>1.0569999999999999</v>
      </c>
      <c r="E115" s="20">
        <v>0.53600000000000003</v>
      </c>
      <c r="F115" s="20">
        <v>0.36</v>
      </c>
      <c r="G115" s="20">
        <v>3.5999999999999997E-2</v>
      </c>
      <c r="H115" s="22">
        <v>1.7000000000000001E-2</v>
      </c>
      <c r="I115">
        <v>0.20799999999999996</v>
      </c>
      <c r="J115" s="36" t="s">
        <v>630</v>
      </c>
      <c r="K115" s="36" t="s">
        <v>630</v>
      </c>
      <c r="L115" s="16" t="s">
        <v>558</v>
      </c>
      <c r="M115" s="16" t="s">
        <v>558</v>
      </c>
      <c r="N115" s="16" t="s">
        <v>558</v>
      </c>
    </row>
    <row r="116" spans="1:14" ht="16" x14ac:dyDescent="0.2">
      <c r="A116" s="18" t="s">
        <v>69</v>
      </c>
      <c r="B116" s="19" t="s">
        <v>253</v>
      </c>
      <c r="C116" s="20">
        <v>1.99</v>
      </c>
      <c r="D116" s="20">
        <v>1.78</v>
      </c>
      <c r="E116" s="20">
        <v>2.4060000000000001</v>
      </c>
      <c r="F116" s="20">
        <v>4.8920000000000003</v>
      </c>
      <c r="G116" s="20">
        <v>0.03</v>
      </c>
      <c r="H116" s="21">
        <v>0.76400000000000001</v>
      </c>
      <c r="I116">
        <v>0.20999999999999996</v>
      </c>
      <c r="J116" s="26" t="s">
        <v>562</v>
      </c>
      <c r="K116" s="26" t="s">
        <v>577</v>
      </c>
      <c r="L116" s="17">
        <v>450268</v>
      </c>
      <c r="M116" s="17" t="s">
        <v>381</v>
      </c>
      <c r="N116" s="16" t="s">
        <v>558</v>
      </c>
    </row>
    <row r="117" spans="1:14" ht="32" x14ac:dyDescent="0.2">
      <c r="A117" s="18" t="s">
        <v>131</v>
      </c>
      <c r="B117" s="19" t="s">
        <v>315</v>
      </c>
      <c r="C117" s="20">
        <v>1.2829999999999999</v>
      </c>
      <c r="D117" s="20">
        <v>1.07</v>
      </c>
      <c r="E117" s="20">
        <v>0.56899999999999995</v>
      </c>
      <c r="F117" s="20">
        <v>0.42699999999999999</v>
      </c>
      <c r="G117" s="20">
        <v>0.02</v>
      </c>
      <c r="H117" s="22">
        <v>2.7E-2</v>
      </c>
      <c r="I117">
        <v>0.21299999999999986</v>
      </c>
      <c r="J117" s="26" t="s">
        <v>580</v>
      </c>
      <c r="K117" s="26" t="s">
        <v>607</v>
      </c>
      <c r="L117" s="28">
        <v>644110</v>
      </c>
      <c r="M117" s="28" t="s">
        <v>470</v>
      </c>
      <c r="N117" s="17" t="s">
        <v>471</v>
      </c>
    </row>
    <row r="118" spans="1:14" ht="48" x14ac:dyDescent="0.2">
      <c r="A118" s="18" t="s">
        <v>2</v>
      </c>
      <c r="B118" s="19" t="s">
        <v>188</v>
      </c>
      <c r="C118" s="20">
        <v>1.28</v>
      </c>
      <c r="D118" s="20">
        <v>1.0669999999999999</v>
      </c>
      <c r="E118" s="20">
        <v>0.42599999999999999</v>
      </c>
      <c r="F118" s="20">
        <v>0.36699999999999999</v>
      </c>
      <c r="G118" s="20">
        <v>3.0000000000000001E-3</v>
      </c>
      <c r="H118" s="22">
        <v>5.0000000000000001E-3</v>
      </c>
      <c r="I118">
        <v>0.21300000000000008</v>
      </c>
      <c r="J118" s="26" t="s">
        <v>564</v>
      </c>
      <c r="K118" s="26" t="s">
        <v>595</v>
      </c>
      <c r="L118" s="17">
        <v>439176</v>
      </c>
      <c r="M118" s="17" t="s">
        <v>535</v>
      </c>
      <c r="N118" s="17" t="s">
        <v>536</v>
      </c>
    </row>
    <row r="119" spans="1:14" ht="16" x14ac:dyDescent="0.2">
      <c r="A119" s="18" t="s">
        <v>166</v>
      </c>
      <c r="B119" s="19" t="s">
        <v>349</v>
      </c>
      <c r="C119" s="20">
        <v>1.234</v>
      </c>
      <c r="D119" s="20">
        <v>1.0109999999999999</v>
      </c>
      <c r="E119" s="20">
        <v>0.32700000000000001</v>
      </c>
      <c r="F119" s="20">
        <v>0.26200000000000001</v>
      </c>
      <c r="G119" s="20" t="s">
        <v>7</v>
      </c>
      <c r="H119" s="22" t="s">
        <v>7</v>
      </c>
      <c r="I119">
        <v>0.22300000000000009</v>
      </c>
      <c r="J119" s="36" t="s">
        <v>630</v>
      </c>
      <c r="K119" s="36" t="s">
        <v>630</v>
      </c>
      <c r="L119" s="16" t="s">
        <v>558</v>
      </c>
      <c r="M119" s="16" t="s">
        <v>558</v>
      </c>
      <c r="N119" s="16" t="s">
        <v>558</v>
      </c>
    </row>
    <row r="120" spans="1:14" ht="48" x14ac:dyDescent="0.2">
      <c r="A120" s="18" t="s">
        <v>105</v>
      </c>
      <c r="B120" s="19" t="s">
        <v>289</v>
      </c>
      <c r="C120" s="20">
        <v>1.258</v>
      </c>
      <c r="D120" s="20">
        <v>1.0309999999999999</v>
      </c>
      <c r="E120" s="20">
        <v>0.53800000000000003</v>
      </c>
      <c r="F120" s="20">
        <v>0.4</v>
      </c>
      <c r="G120" s="20">
        <v>3.1E-2</v>
      </c>
      <c r="H120" s="22">
        <v>1.2999999999999999E-2</v>
      </c>
      <c r="I120">
        <v>0.22700000000000009</v>
      </c>
      <c r="J120" s="26" t="s">
        <v>567</v>
      </c>
      <c r="K120" s="26" t="s">
        <v>614</v>
      </c>
      <c r="L120" s="17">
        <v>5289133</v>
      </c>
      <c r="M120" s="16" t="s">
        <v>503</v>
      </c>
      <c r="N120" s="17" t="s">
        <v>504</v>
      </c>
    </row>
    <row r="121" spans="1:14" ht="16" x14ac:dyDescent="0.2">
      <c r="A121" s="18" t="s">
        <v>155</v>
      </c>
      <c r="B121" s="19" t="s">
        <v>338</v>
      </c>
      <c r="C121" s="20">
        <v>1.3260000000000001</v>
      </c>
      <c r="D121" s="20">
        <v>1.095</v>
      </c>
      <c r="E121" s="20">
        <v>0.51</v>
      </c>
      <c r="F121" s="20">
        <v>0.39200000000000002</v>
      </c>
      <c r="G121" s="20">
        <v>7.0000000000000001E-3</v>
      </c>
      <c r="H121" s="22">
        <v>8.0000000000000002E-3</v>
      </c>
      <c r="I121">
        <v>0.23100000000000009</v>
      </c>
      <c r="J121" t="s">
        <v>630</v>
      </c>
      <c r="K121" t="s">
        <v>630</v>
      </c>
      <c r="L121" s="16" t="s">
        <v>558</v>
      </c>
      <c r="M121" s="16" t="s">
        <v>558</v>
      </c>
      <c r="N121" s="16"/>
    </row>
    <row r="122" spans="1:14" ht="32" x14ac:dyDescent="0.2">
      <c r="A122" s="18" t="s">
        <v>127</v>
      </c>
      <c r="B122" s="19" t="s">
        <v>311</v>
      </c>
      <c r="C122" s="20">
        <v>1.1910000000000001</v>
      </c>
      <c r="D122" s="20">
        <v>0.95799999999999996</v>
      </c>
      <c r="E122" s="20">
        <v>0.57399999999999995</v>
      </c>
      <c r="F122" s="20">
        <v>0.30199999999999999</v>
      </c>
      <c r="G122" s="20">
        <v>7.0000000000000001E-3</v>
      </c>
      <c r="H122" s="22">
        <v>8.9999999999999993E-3</v>
      </c>
      <c r="I122">
        <v>0.2330000000000001</v>
      </c>
      <c r="J122" s="26" t="s">
        <v>564</v>
      </c>
      <c r="K122" s="26" t="s">
        <v>571</v>
      </c>
      <c r="L122" s="28">
        <v>14274897</v>
      </c>
      <c r="M122" s="17" t="s">
        <v>522</v>
      </c>
      <c r="N122" s="16" t="s">
        <v>558</v>
      </c>
    </row>
    <row r="123" spans="1:14" ht="16" x14ac:dyDescent="0.2">
      <c r="A123" s="18" t="s">
        <v>17</v>
      </c>
      <c r="B123" s="19" t="s">
        <v>202</v>
      </c>
      <c r="C123" s="20">
        <v>1.24</v>
      </c>
      <c r="D123" s="20">
        <v>1.0069999999999999</v>
      </c>
      <c r="E123" s="20">
        <v>0.45500000000000002</v>
      </c>
      <c r="F123" s="20">
        <v>0.37</v>
      </c>
      <c r="G123" s="20" t="s">
        <v>7</v>
      </c>
      <c r="H123" s="22">
        <v>4.0000000000000001E-3</v>
      </c>
      <c r="I123">
        <v>0.2330000000000001</v>
      </c>
      <c r="J123" s="26" t="s">
        <v>580</v>
      </c>
      <c r="K123" s="26" t="s">
        <v>604</v>
      </c>
      <c r="L123" s="17">
        <v>439709</v>
      </c>
      <c r="M123" s="17" t="s">
        <v>537</v>
      </c>
      <c r="N123" s="17" t="s">
        <v>538</v>
      </c>
    </row>
    <row r="124" spans="1:14" ht="32" x14ac:dyDescent="0.2">
      <c r="A124" s="18" t="s">
        <v>134</v>
      </c>
      <c r="B124" s="19" t="s">
        <v>318</v>
      </c>
      <c r="C124" s="20">
        <v>1.2609999999999999</v>
      </c>
      <c r="D124" s="20">
        <v>1.0189999999999999</v>
      </c>
      <c r="E124" s="20">
        <v>0.56100000000000005</v>
      </c>
      <c r="F124" s="20">
        <v>0.45100000000000001</v>
      </c>
      <c r="G124" s="20">
        <v>1.4999999999999999E-2</v>
      </c>
      <c r="H124" s="22">
        <v>1.2999999999999999E-2</v>
      </c>
      <c r="I124">
        <v>0.24199999999999999</v>
      </c>
      <c r="J124" s="26" t="s">
        <v>564</v>
      </c>
      <c r="K124" s="26" t="s">
        <v>571</v>
      </c>
      <c r="L124" s="28" t="s">
        <v>506</v>
      </c>
      <c r="M124" s="28" t="s">
        <v>505</v>
      </c>
      <c r="N124" s="16" t="s">
        <v>558</v>
      </c>
    </row>
    <row r="125" spans="1:14" ht="16" x14ac:dyDescent="0.2">
      <c r="A125" s="18" t="s">
        <v>29</v>
      </c>
      <c r="B125" s="19" t="s">
        <v>214</v>
      </c>
      <c r="C125" s="20">
        <v>1.377</v>
      </c>
      <c r="D125" s="20">
        <v>1.131</v>
      </c>
      <c r="E125" s="20">
        <v>0.54900000000000004</v>
      </c>
      <c r="F125" s="20">
        <v>0.41899999999999998</v>
      </c>
      <c r="G125" s="20">
        <v>8.9999999999999993E-3</v>
      </c>
      <c r="H125" s="22">
        <v>8.9999999999999993E-3</v>
      </c>
      <c r="I125">
        <v>0.246</v>
      </c>
      <c r="J125" s="26" t="s">
        <v>580</v>
      </c>
      <c r="K125" s="26" t="s">
        <v>591</v>
      </c>
      <c r="L125" s="28">
        <v>444791</v>
      </c>
      <c r="M125" s="28" t="s">
        <v>520</v>
      </c>
      <c r="N125" s="28" t="s">
        <v>521</v>
      </c>
    </row>
    <row r="126" spans="1:14" ht="16" x14ac:dyDescent="0.2">
      <c r="A126" s="18" t="s">
        <v>33</v>
      </c>
      <c r="B126" s="19" t="s">
        <v>217</v>
      </c>
      <c r="C126" s="20">
        <v>1.325</v>
      </c>
      <c r="D126" s="20">
        <v>1.07</v>
      </c>
      <c r="E126" s="20">
        <v>0.46300000000000002</v>
      </c>
      <c r="F126" s="20">
        <v>0.34200000000000003</v>
      </c>
      <c r="G126" s="20">
        <v>3.0000000000000001E-3</v>
      </c>
      <c r="H126" s="22">
        <v>1E-3</v>
      </c>
      <c r="I126">
        <v>0.25499999999999989</v>
      </c>
      <c r="J126" s="26" t="s">
        <v>562</v>
      </c>
      <c r="K126" s="26" t="s">
        <v>563</v>
      </c>
      <c r="L126" s="17">
        <v>222285</v>
      </c>
      <c r="M126" s="17" t="s">
        <v>554</v>
      </c>
      <c r="N126" s="17" t="s">
        <v>555</v>
      </c>
    </row>
    <row r="127" spans="1:14" ht="32" x14ac:dyDescent="0.2">
      <c r="A127" s="18" t="s">
        <v>37</v>
      </c>
      <c r="B127" s="19" t="s">
        <v>221</v>
      </c>
      <c r="C127" s="20">
        <v>1.3240000000000001</v>
      </c>
      <c r="D127" s="20">
        <v>1.0569999999999999</v>
      </c>
      <c r="E127" s="20">
        <v>0.50800000000000001</v>
      </c>
      <c r="F127" s="20">
        <v>0.24199999999999999</v>
      </c>
      <c r="G127" s="20">
        <v>4.0000000000000001E-3</v>
      </c>
      <c r="H127" s="22" t="s">
        <v>7</v>
      </c>
      <c r="I127">
        <v>0.26700000000000013</v>
      </c>
      <c r="J127" s="26" t="s">
        <v>564</v>
      </c>
      <c r="K127" s="26" t="s">
        <v>585</v>
      </c>
      <c r="L127" s="31">
        <v>127261991</v>
      </c>
      <c r="M127" s="31" t="s">
        <v>376</v>
      </c>
      <c r="N127" s="16" t="s">
        <v>558</v>
      </c>
    </row>
    <row r="128" spans="1:14" ht="16" x14ac:dyDescent="0.2">
      <c r="A128" s="18" t="s">
        <v>23</v>
      </c>
      <c r="B128" s="19" t="s">
        <v>208</v>
      </c>
      <c r="C128" s="20">
        <v>1.24</v>
      </c>
      <c r="D128" s="20">
        <v>0.97099999999999997</v>
      </c>
      <c r="E128" s="20">
        <v>0.439</v>
      </c>
      <c r="F128" s="20">
        <v>0.26100000000000001</v>
      </c>
      <c r="G128" s="20" t="s">
        <v>7</v>
      </c>
      <c r="H128" s="22" t="s">
        <v>7</v>
      </c>
      <c r="I128">
        <v>0.26900000000000002</v>
      </c>
      <c r="J128" s="26" t="s">
        <v>580</v>
      </c>
      <c r="K128" s="26" t="s">
        <v>591</v>
      </c>
      <c r="L128" s="31">
        <v>75810</v>
      </c>
      <c r="M128" s="31" t="s">
        <v>368</v>
      </c>
      <c r="N128" s="31" t="s">
        <v>369</v>
      </c>
    </row>
    <row r="129" spans="1:14" ht="16" x14ac:dyDescent="0.2">
      <c r="A129" s="18" t="s">
        <v>81</v>
      </c>
      <c r="B129" s="19" t="s">
        <v>265</v>
      </c>
      <c r="C129" s="20">
        <v>1.333</v>
      </c>
      <c r="D129" s="20">
        <v>1.0609999999999999</v>
      </c>
      <c r="E129" s="20">
        <v>0.55000000000000004</v>
      </c>
      <c r="F129" s="20">
        <v>0.28100000000000003</v>
      </c>
      <c r="G129" s="20">
        <v>8.0000000000000002E-3</v>
      </c>
      <c r="H129" s="22">
        <v>1E-3</v>
      </c>
      <c r="I129">
        <v>0.27200000000000002</v>
      </c>
      <c r="J129" s="26" t="s">
        <v>562</v>
      </c>
      <c r="K129" s="26" t="s">
        <v>563</v>
      </c>
      <c r="L129" s="17">
        <v>3246006</v>
      </c>
      <c r="M129" s="17" t="s">
        <v>552</v>
      </c>
      <c r="N129" s="17" t="s">
        <v>553</v>
      </c>
    </row>
    <row r="130" spans="1:14" ht="48" x14ac:dyDescent="0.2">
      <c r="A130" s="18" t="s">
        <v>90</v>
      </c>
      <c r="B130" s="19" t="s">
        <v>274</v>
      </c>
      <c r="C130" s="20">
        <v>1.3979999999999999</v>
      </c>
      <c r="D130" s="20">
        <v>1.1240000000000001</v>
      </c>
      <c r="E130" s="20">
        <v>1.2350000000000001</v>
      </c>
      <c r="F130" s="20">
        <v>0.81599999999999995</v>
      </c>
      <c r="G130" s="20">
        <v>5.0000000000000001E-3</v>
      </c>
      <c r="H130" s="21">
        <v>0.17</v>
      </c>
      <c r="I130">
        <v>0.2739999999999998</v>
      </c>
      <c r="J130" s="26" t="s">
        <v>567</v>
      </c>
      <c r="K130" s="26" t="s">
        <v>575</v>
      </c>
      <c r="L130" s="17">
        <v>53480986</v>
      </c>
      <c r="M130" s="28" t="s">
        <v>397</v>
      </c>
      <c r="N130" s="16" t="s">
        <v>558</v>
      </c>
    </row>
    <row r="131" spans="1:14" ht="32" x14ac:dyDescent="0.2">
      <c r="A131" s="18" t="s">
        <v>120</v>
      </c>
      <c r="B131" s="19" t="s">
        <v>304</v>
      </c>
      <c r="C131" s="20">
        <v>1.212</v>
      </c>
      <c r="D131" s="20">
        <v>0.93700000000000006</v>
      </c>
      <c r="E131" s="20">
        <v>0.57199999999999995</v>
      </c>
      <c r="F131" s="20">
        <v>0.46300000000000002</v>
      </c>
      <c r="G131" s="20">
        <v>1E-3</v>
      </c>
      <c r="H131" s="22">
        <v>6.0000000000000001E-3</v>
      </c>
      <c r="I131">
        <v>0.27499999999999991</v>
      </c>
      <c r="J131" s="27" t="s">
        <v>564</v>
      </c>
      <c r="K131" s="27" t="s">
        <v>579</v>
      </c>
      <c r="L131" s="16" t="s">
        <v>558</v>
      </c>
      <c r="M131" s="16" t="s">
        <v>558</v>
      </c>
      <c r="N131" s="16" t="s">
        <v>558</v>
      </c>
    </row>
    <row r="132" spans="1:14" ht="32" x14ac:dyDescent="0.2">
      <c r="A132" s="18" t="s">
        <v>54</v>
      </c>
      <c r="B132" s="19" t="s">
        <v>238</v>
      </c>
      <c r="C132" s="20">
        <v>1.413</v>
      </c>
      <c r="D132" s="20">
        <v>1.1279999999999999</v>
      </c>
      <c r="E132" s="20">
        <v>0.56599999999999995</v>
      </c>
      <c r="F132" s="20">
        <v>0.31900000000000001</v>
      </c>
      <c r="G132" s="20">
        <v>8.9999999999999993E-3</v>
      </c>
      <c r="H132" s="22">
        <v>2E-3</v>
      </c>
      <c r="I132">
        <v>0.28500000000000014</v>
      </c>
      <c r="J132" s="26" t="s">
        <v>564</v>
      </c>
      <c r="K132" s="26" t="s">
        <v>585</v>
      </c>
      <c r="L132" s="17">
        <v>440569</v>
      </c>
      <c r="M132" s="17" t="s">
        <v>546</v>
      </c>
      <c r="N132" s="28" t="s">
        <v>547</v>
      </c>
    </row>
    <row r="133" spans="1:14" ht="16" x14ac:dyDescent="0.2">
      <c r="A133" s="18" t="s">
        <v>12</v>
      </c>
      <c r="B133" s="19" t="s">
        <v>197</v>
      </c>
      <c r="C133" s="20">
        <v>1.407</v>
      </c>
      <c r="D133" s="20">
        <v>1.1140000000000001</v>
      </c>
      <c r="E133" s="20">
        <v>1.1200000000000001</v>
      </c>
      <c r="F133" s="20">
        <v>1.1950000000000001</v>
      </c>
      <c r="G133" s="20">
        <v>0.05</v>
      </c>
      <c r="H133" s="21">
        <v>0.17599999999999999</v>
      </c>
      <c r="I133">
        <v>0.29299999999999993</v>
      </c>
      <c r="J133" s="26" t="s">
        <v>564</v>
      </c>
      <c r="K133" s="26" t="s">
        <v>566</v>
      </c>
      <c r="L133" s="28">
        <v>5202</v>
      </c>
      <c r="M133" s="17" t="s">
        <v>395</v>
      </c>
      <c r="N133" s="17" t="s">
        <v>396</v>
      </c>
    </row>
    <row r="134" spans="1:14" ht="32" x14ac:dyDescent="0.2">
      <c r="A134" s="18" t="s">
        <v>35</v>
      </c>
      <c r="B134" s="19" t="s">
        <v>219</v>
      </c>
      <c r="C134" s="20">
        <v>1.75</v>
      </c>
      <c r="D134" s="20">
        <v>1.4550000000000001</v>
      </c>
      <c r="E134" s="20">
        <v>1.208</v>
      </c>
      <c r="F134" s="20">
        <v>1.284</v>
      </c>
      <c r="G134" s="20">
        <v>0.04</v>
      </c>
      <c r="H134" s="21">
        <v>0.20599999999999999</v>
      </c>
      <c r="I134">
        <v>0.29499999999999993</v>
      </c>
      <c r="J134" s="26" t="s">
        <v>583</v>
      </c>
      <c r="K134" s="26" t="s">
        <v>584</v>
      </c>
      <c r="L134" s="28">
        <v>5570</v>
      </c>
      <c r="M134" s="17" t="s">
        <v>392</v>
      </c>
      <c r="N134" s="17" t="s">
        <v>393</v>
      </c>
    </row>
    <row r="135" spans="1:14" ht="16" x14ac:dyDescent="0.2">
      <c r="A135" s="18" t="s">
        <v>16</v>
      </c>
      <c r="B135" s="19" t="s">
        <v>201</v>
      </c>
      <c r="C135" s="20">
        <v>1.298</v>
      </c>
      <c r="D135" s="20">
        <v>0.99399999999999999</v>
      </c>
      <c r="E135" s="20">
        <v>0.53600000000000003</v>
      </c>
      <c r="F135" s="20">
        <v>0.252</v>
      </c>
      <c r="G135" s="20" t="s">
        <v>7</v>
      </c>
      <c r="H135" s="22" t="s">
        <v>7</v>
      </c>
      <c r="I135">
        <v>0.30400000000000005</v>
      </c>
      <c r="J135" s="26" t="s">
        <v>580</v>
      </c>
      <c r="K135" s="26" t="s">
        <v>604</v>
      </c>
      <c r="L135" s="16">
        <v>439197</v>
      </c>
      <c r="M135" s="30" t="s">
        <v>370</v>
      </c>
      <c r="N135" s="28" t="s">
        <v>371</v>
      </c>
    </row>
    <row r="136" spans="1:14" ht="48" x14ac:dyDescent="0.2">
      <c r="A136" s="18" t="s">
        <v>147</v>
      </c>
      <c r="B136" s="19" t="s">
        <v>476</v>
      </c>
      <c r="C136" s="20">
        <v>1.28</v>
      </c>
      <c r="D136" s="20">
        <v>0.95899999999999996</v>
      </c>
      <c r="E136" s="20">
        <v>0.95499999999999996</v>
      </c>
      <c r="F136" s="20">
        <v>0.41099999999999998</v>
      </c>
      <c r="G136" s="20">
        <v>3.6999999999999998E-2</v>
      </c>
      <c r="H136" s="22">
        <v>2.5000000000000001E-2</v>
      </c>
      <c r="I136">
        <v>0.32100000000000006</v>
      </c>
      <c r="J136" s="26" t="s">
        <v>564</v>
      </c>
      <c r="K136" s="26" t="s">
        <v>586</v>
      </c>
      <c r="L136" s="17">
        <v>11427</v>
      </c>
      <c r="M136" s="28" t="s">
        <v>477</v>
      </c>
      <c r="N136" s="16" t="s">
        <v>558</v>
      </c>
    </row>
    <row r="137" spans="1:14" ht="32" x14ac:dyDescent="0.2">
      <c r="A137" s="18" t="s">
        <v>21</v>
      </c>
      <c r="B137" s="19" t="s">
        <v>206</v>
      </c>
      <c r="C137" s="20">
        <v>1.51</v>
      </c>
      <c r="D137" s="20">
        <v>1.1839999999999999</v>
      </c>
      <c r="E137" s="20">
        <v>1.052</v>
      </c>
      <c r="F137" s="20">
        <v>1.0940000000000001</v>
      </c>
      <c r="G137" s="20">
        <v>1.7999999999999999E-2</v>
      </c>
      <c r="H137" s="21">
        <v>0.106</v>
      </c>
      <c r="I137">
        <v>0.32600000000000007</v>
      </c>
      <c r="J137" s="26" t="s">
        <v>562</v>
      </c>
      <c r="K137" s="26" t="s">
        <v>563</v>
      </c>
      <c r="L137" s="17">
        <v>74706</v>
      </c>
      <c r="M137" s="28" t="s">
        <v>414</v>
      </c>
      <c r="N137" s="16" t="s">
        <v>558</v>
      </c>
    </row>
    <row r="138" spans="1:14" ht="16" x14ac:dyDescent="0.2">
      <c r="A138" s="18" t="s">
        <v>74</v>
      </c>
      <c r="B138" s="19" t="s">
        <v>258</v>
      </c>
      <c r="C138" s="20">
        <v>1.4510000000000001</v>
      </c>
      <c r="D138" s="20">
        <v>1.1240000000000001</v>
      </c>
      <c r="E138" s="20">
        <v>0.748</v>
      </c>
      <c r="F138" s="20">
        <v>0.54900000000000004</v>
      </c>
      <c r="G138" s="20">
        <v>5.0000000000000001E-3</v>
      </c>
      <c r="H138" s="22">
        <v>8.9999999999999993E-3</v>
      </c>
      <c r="I138">
        <v>0.32699999999999996</v>
      </c>
      <c r="J138" s="26" t="s">
        <v>564</v>
      </c>
      <c r="K138" s="26" t="s">
        <v>574</v>
      </c>
      <c r="L138" s="17">
        <v>160437</v>
      </c>
      <c r="M138" s="17" t="s">
        <v>524</v>
      </c>
      <c r="N138" s="16" t="s">
        <v>558</v>
      </c>
    </row>
    <row r="139" spans="1:14" ht="16" x14ac:dyDescent="0.2">
      <c r="A139" s="18" t="s">
        <v>8</v>
      </c>
      <c r="B139" s="19" t="s">
        <v>193</v>
      </c>
      <c r="C139" s="20">
        <v>1.36</v>
      </c>
      <c r="D139" s="20">
        <v>1.03</v>
      </c>
      <c r="E139" s="20">
        <v>0.61899999999999999</v>
      </c>
      <c r="F139" s="20">
        <v>0.43</v>
      </c>
      <c r="G139" s="20">
        <v>1E-3</v>
      </c>
      <c r="H139" s="22">
        <v>1E-3</v>
      </c>
      <c r="I139">
        <v>0.33000000000000007</v>
      </c>
      <c r="J139" s="26" t="s">
        <v>562</v>
      </c>
      <c r="K139" s="26" t="s">
        <v>563</v>
      </c>
      <c r="L139" s="28">
        <v>10690</v>
      </c>
      <c r="M139" s="17" t="s">
        <v>556</v>
      </c>
      <c r="N139" s="17" t="s">
        <v>557</v>
      </c>
    </row>
    <row r="140" spans="1:14" ht="16" x14ac:dyDescent="0.2">
      <c r="A140" s="18" t="s">
        <v>15</v>
      </c>
      <c r="B140" s="19" t="s">
        <v>200</v>
      </c>
      <c r="C140" s="20">
        <v>1.3280000000000001</v>
      </c>
      <c r="D140" s="20">
        <v>0.98899999999999999</v>
      </c>
      <c r="E140" s="20">
        <v>0.53200000000000003</v>
      </c>
      <c r="F140" s="20">
        <v>0.19</v>
      </c>
      <c r="G140" s="20" t="s">
        <v>7</v>
      </c>
      <c r="H140" s="22" t="s">
        <v>7</v>
      </c>
      <c r="I140">
        <v>0.33900000000000008</v>
      </c>
      <c r="J140" s="26" t="s">
        <v>580</v>
      </c>
      <c r="K140" s="26" t="s">
        <v>581</v>
      </c>
      <c r="L140" s="16">
        <v>18950</v>
      </c>
      <c r="M140" s="16" t="s">
        <v>372</v>
      </c>
      <c r="N140" s="28" t="s">
        <v>373</v>
      </c>
    </row>
    <row r="141" spans="1:14" ht="16" x14ac:dyDescent="0.2">
      <c r="A141" s="18" t="s">
        <v>85</v>
      </c>
      <c r="B141" s="19" t="s">
        <v>269</v>
      </c>
      <c r="C141" s="20">
        <v>1.4139999999999999</v>
      </c>
      <c r="D141" s="20">
        <v>1.0640000000000001</v>
      </c>
      <c r="E141" s="20">
        <v>0.74099999999999999</v>
      </c>
      <c r="F141" s="20">
        <v>0.49299999999999999</v>
      </c>
      <c r="G141" s="20">
        <v>1.4E-2</v>
      </c>
      <c r="H141" s="22">
        <v>4.0000000000000001E-3</v>
      </c>
      <c r="I141">
        <v>0.34999999999999987</v>
      </c>
      <c r="J141" s="26" t="s">
        <v>564</v>
      </c>
      <c r="K141" s="26" t="s">
        <v>595</v>
      </c>
      <c r="L141" s="17">
        <v>129397</v>
      </c>
      <c r="M141" s="17" t="s">
        <v>539</v>
      </c>
      <c r="N141" s="16" t="s">
        <v>558</v>
      </c>
    </row>
    <row r="142" spans="1:14" ht="16" x14ac:dyDescent="0.2">
      <c r="A142" s="18" t="s">
        <v>165</v>
      </c>
      <c r="B142" s="19" t="s">
        <v>348</v>
      </c>
      <c r="C142" s="20">
        <v>1.2669999999999999</v>
      </c>
      <c r="D142" s="20">
        <v>0.91400000000000003</v>
      </c>
      <c r="E142" s="20">
        <v>0.76</v>
      </c>
      <c r="F142" s="20">
        <v>0.38800000000000001</v>
      </c>
      <c r="G142" s="20">
        <v>2.1999999999999999E-2</v>
      </c>
      <c r="H142" s="22">
        <v>3.0000000000000001E-3</v>
      </c>
      <c r="I142">
        <v>0.35299999999999987</v>
      </c>
      <c r="J142" t="s">
        <v>630</v>
      </c>
      <c r="K142" t="s">
        <v>630</v>
      </c>
      <c r="L142" s="16" t="s">
        <v>558</v>
      </c>
      <c r="M142" s="16" t="s">
        <v>558</v>
      </c>
      <c r="N142" s="16" t="s">
        <v>558</v>
      </c>
    </row>
    <row r="143" spans="1:14" ht="16" x14ac:dyDescent="0.2">
      <c r="A143" s="18" t="s">
        <v>173</v>
      </c>
      <c r="B143" s="19" t="s">
        <v>356</v>
      </c>
      <c r="C143" s="20">
        <v>1.3540000000000001</v>
      </c>
      <c r="D143" s="20">
        <v>0.98499999999999999</v>
      </c>
      <c r="E143" s="20">
        <v>1.0720000000000001</v>
      </c>
      <c r="F143" s="20">
        <v>0.67</v>
      </c>
      <c r="G143" s="20">
        <v>4.8000000000000001E-2</v>
      </c>
      <c r="H143" s="22">
        <v>3.2000000000000001E-2</v>
      </c>
      <c r="I143">
        <v>0.36900000000000011</v>
      </c>
      <c r="J143" s="36" t="s">
        <v>630</v>
      </c>
      <c r="K143" s="36" t="s">
        <v>630</v>
      </c>
      <c r="L143" s="16" t="s">
        <v>558</v>
      </c>
      <c r="M143" s="16" t="s">
        <v>558</v>
      </c>
      <c r="N143" s="16" t="s">
        <v>558</v>
      </c>
    </row>
    <row r="144" spans="1:14" ht="32" x14ac:dyDescent="0.2">
      <c r="A144" s="18" t="s">
        <v>139</v>
      </c>
      <c r="B144" s="19" t="s">
        <v>323</v>
      </c>
      <c r="C144" s="20">
        <v>1.516</v>
      </c>
      <c r="D144" s="20">
        <v>1.1419999999999999</v>
      </c>
      <c r="E144" s="20">
        <v>1.61</v>
      </c>
      <c r="F144" s="20">
        <v>1.347</v>
      </c>
      <c r="G144" s="20">
        <v>1.4999999999999999E-2</v>
      </c>
      <c r="H144" s="21">
        <v>0.183</v>
      </c>
      <c r="I144">
        <v>0.37400000000000011</v>
      </c>
      <c r="J144" s="26" t="s">
        <v>564</v>
      </c>
      <c r="K144" s="26" t="s">
        <v>571</v>
      </c>
      <c r="L144" s="16" t="s">
        <v>558</v>
      </c>
      <c r="M144" s="16" t="s">
        <v>558</v>
      </c>
      <c r="N144" s="16" t="s">
        <v>558</v>
      </c>
    </row>
    <row r="145" spans="1:14" ht="16" x14ac:dyDescent="0.2">
      <c r="A145" s="18" t="s">
        <v>36</v>
      </c>
      <c r="B145" s="19" t="s">
        <v>220</v>
      </c>
      <c r="C145" s="20">
        <v>1.5329999999999999</v>
      </c>
      <c r="D145" s="20">
        <v>1.1499999999999999</v>
      </c>
      <c r="E145" s="20">
        <v>1.0329999999999999</v>
      </c>
      <c r="F145" s="20">
        <v>0.77600000000000002</v>
      </c>
      <c r="G145" s="20">
        <v>1.7000000000000001E-2</v>
      </c>
      <c r="H145" s="22">
        <v>2.8000000000000001E-2</v>
      </c>
      <c r="I145">
        <v>0.38300000000000001</v>
      </c>
      <c r="J145" s="26" t="s">
        <v>567</v>
      </c>
      <c r="K145" s="26" t="s">
        <v>572</v>
      </c>
      <c r="L145" s="28">
        <v>5497181</v>
      </c>
      <c r="M145" s="17" t="s">
        <v>462</v>
      </c>
      <c r="N145" s="17" t="s">
        <v>461</v>
      </c>
    </row>
    <row r="146" spans="1:14" ht="17" thickBot="1" x14ac:dyDescent="0.25">
      <c r="A146" s="18" t="s">
        <v>46</v>
      </c>
      <c r="B146" s="19" t="s">
        <v>230</v>
      </c>
      <c r="C146" s="20">
        <v>1.5740000000000001</v>
      </c>
      <c r="D146" s="20">
        <v>1.1779999999999999</v>
      </c>
      <c r="E146" s="20">
        <v>1.0960000000000001</v>
      </c>
      <c r="F146" s="20">
        <v>0.93200000000000005</v>
      </c>
      <c r="G146" s="20">
        <v>3.4000000000000002E-2</v>
      </c>
      <c r="H146" s="22">
        <v>0.04</v>
      </c>
      <c r="I146">
        <v>0.39600000000000013</v>
      </c>
      <c r="J146" s="26" t="s">
        <v>562</v>
      </c>
      <c r="K146" s="26" t="s">
        <v>573</v>
      </c>
      <c r="L146" s="32">
        <v>69726</v>
      </c>
      <c r="M146" s="17" t="s">
        <v>451</v>
      </c>
      <c r="N146" s="17" t="s">
        <v>452</v>
      </c>
    </row>
    <row r="147" spans="1:14" ht="16" x14ac:dyDescent="0.2">
      <c r="A147" s="18" t="s">
        <v>98</v>
      </c>
      <c r="B147" s="19" t="s">
        <v>282</v>
      </c>
      <c r="C147" s="20">
        <v>1.4910000000000001</v>
      </c>
      <c r="D147" s="20">
        <v>1.0840000000000001</v>
      </c>
      <c r="E147" s="20">
        <v>2.395</v>
      </c>
      <c r="F147" s="20">
        <v>0.28599999999999998</v>
      </c>
      <c r="G147" s="20">
        <v>1.7000000000000001E-2</v>
      </c>
      <c r="H147" s="21">
        <v>0.221</v>
      </c>
      <c r="I147">
        <v>0.40700000000000003</v>
      </c>
      <c r="J147" s="26" t="s">
        <v>580</v>
      </c>
      <c r="K147" s="26" t="s">
        <v>607</v>
      </c>
      <c r="L147" s="28">
        <v>6912</v>
      </c>
      <c r="M147" s="28" t="s">
        <v>389</v>
      </c>
      <c r="N147" s="28" t="s">
        <v>390</v>
      </c>
    </row>
    <row r="148" spans="1:14" ht="48" x14ac:dyDescent="0.2">
      <c r="A148" s="18" t="s">
        <v>136</v>
      </c>
      <c r="B148" s="19" t="s">
        <v>320</v>
      </c>
      <c r="C148" s="20">
        <v>1.825</v>
      </c>
      <c r="D148" s="20">
        <v>1.3759999999999999</v>
      </c>
      <c r="E148" s="20">
        <v>1.722</v>
      </c>
      <c r="F148" s="20">
        <v>1.571</v>
      </c>
      <c r="G148" s="20">
        <v>4.5999999999999999E-2</v>
      </c>
      <c r="H148" s="21">
        <v>0.14799999999999999</v>
      </c>
      <c r="I148">
        <v>0.44900000000000007</v>
      </c>
      <c r="J148" s="26" t="s">
        <v>562</v>
      </c>
      <c r="K148" s="26" t="s">
        <v>563</v>
      </c>
      <c r="L148" s="16" t="s">
        <v>558</v>
      </c>
      <c r="M148" s="16" t="s">
        <v>558</v>
      </c>
      <c r="N148" s="16" t="s">
        <v>558</v>
      </c>
    </row>
    <row r="149" spans="1:14" ht="48" x14ac:dyDescent="0.2">
      <c r="A149" s="18" t="s">
        <v>135</v>
      </c>
      <c r="B149" s="19" t="s">
        <v>319</v>
      </c>
      <c r="C149" s="20">
        <v>1.405</v>
      </c>
      <c r="D149" s="20">
        <v>0.91300000000000003</v>
      </c>
      <c r="E149" s="20">
        <v>0.873</v>
      </c>
      <c r="F149" s="20">
        <v>0.51200000000000001</v>
      </c>
      <c r="G149" s="20" t="s">
        <v>7</v>
      </c>
      <c r="H149" s="22" t="s">
        <v>7</v>
      </c>
      <c r="I149">
        <v>0.49199999999999999</v>
      </c>
      <c r="J149" s="26" t="s">
        <v>564</v>
      </c>
      <c r="K149" s="26" t="s">
        <v>582</v>
      </c>
      <c r="L149" s="16">
        <v>5793</v>
      </c>
      <c r="M149" s="16" t="s">
        <v>374</v>
      </c>
      <c r="N149" s="28" t="s">
        <v>375</v>
      </c>
    </row>
    <row r="150" spans="1:14" ht="32" x14ac:dyDescent="0.2">
      <c r="A150" s="18" t="s">
        <v>83</v>
      </c>
      <c r="B150" s="19" t="s">
        <v>267</v>
      </c>
      <c r="C150" s="20">
        <v>1.8069999999999999</v>
      </c>
      <c r="D150" s="20">
        <v>1.31</v>
      </c>
      <c r="E150" s="20">
        <v>1.6679999999999999</v>
      </c>
      <c r="F150" s="20">
        <v>1.9410000000000001</v>
      </c>
      <c r="G150" s="20">
        <v>1.4E-2</v>
      </c>
      <c r="H150" s="21">
        <v>0.14000000000000001</v>
      </c>
      <c r="I150">
        <v>0.49699999999999989</v>
      </c>
      <c r="J150" s="26" t="s">
        <v>562</v>
      </c>
      <c r="K150" s="26" t="s">
        <v>563</v>
      </c>
      <c r="L150" s="28">
        <v>181670</v>
      </c>
      <c r="M150" s="17" t="s">
        <v>405</v>
      </c>
      <c r="N150" s="16" t="s">
        <v>558</v>
      </c>
    </row>
    <row r="151" spans="1:14" ht="16" x14ac:dyDescent="0.2">
      <c r="A151" s="18" t="s">
        <v>19</v>
      </c>
      <c r="B151" s="19" t="s">
        <v>204</v>
      </c>
      <c r="C151" s="20">
        <v>1.496</v>
      </c>
      <c r="D151" s="20">
        <v>0.996</v>
      </c>
      <c r="E151" s="20">
        <v>1.099</v>
      </c>
      <c r="F151" s="20">
        <v>0.69399999999999995</v>
      </c>
      <c r="G151" s="20">
        <v>8.0000000000000002E-3</v>
      </c>
      <c r="H151" s="22">
        <v>5.0000000000000001E-3</v>
      </c>
      <c r="I151">
        <v>0.5</v>
      </c>
      <c r="J151" s="26" t="s">
        <v>580</v>
      </c>
      <c r="K151" s="26" t="s">
        <v>610</v>
      </c>
      <c r="L151" s="28">
        <v>10991489</v>
      </c>
      <c r="M151" s="17" t="s">
        <v>531</v>
      </c>
      <c r="N151" s="17" t="s">
        <v>532</v>
      </c>
    </row>
    <row r="152" spans="1:14" ht="48" x14ac:dyDescent="0.2">
      <c r="A152" s="18" t="s">
        <v>123</v>
      </c>
      <c r="B152" s="19" t="s">
        <v>307</v>
      </c>
      <c r="C152" s="20">
        <v>1.5209999999999999</v>
      </c>
      <c r="D152" s="20">
        <v>1.0029999999999999</v>
      </c>
      <c r="E152" s="20">
        <v>1.1839999999999999</v>
      </c>
      <c r="F152" s="20">
        <v>0.6</v>
      </c>
      <c r="G152" s="20">
        <v>4.0000000000000001E-3</v>
      </c>
      <c r="H152" s="22">
        <v>5.0000000000000001E-3</v>
      </c>
      <c r="I152">
        <v>0.51800000000000002</v>
      </c>
      <c r="J152" s="26" t="s">
        <v>587</v>
      </c>
      <c r="K152" s="26" t="s">
        <v>592</v>
      </c>
      <c r="L152" s="28" t="s">
        <v>534</v>
      </c>
      <c r="M152" s="28" t="s">
        <v>533</v>
      </c>
      <c r="N152" s="16" t="s">
        <v>558</v>
      </c>
    </row>
    <row r="153" spans="1:14" ht="16" x14ac:dyDescent="0.2">
      <c r="A153" s="18" t="s">
        <v>156</v>
      </c>
      <c r="B153" s="19" t="s">
        <v>339</v>
      </c>
      <c r="C153" s="20">
        <v>1.663</v>
      </c>
      <c r="D153" s="20">
        <v>1.139</v>
      </c>
      <c r="E153" s="20">
        <v>1.135</v>
      </c>
      <c r="F153" s="20">
        <v>0.63100000000000001</v>
      </c>
      <c r="G153" s="20">
        <v>3.0000000000000001E-3</v>
      </c>
      <c r="H153" s="22">
        <v>3.0000000000000001E-3</v>
      </c>
      <c r="I153">
        <v>0.52400000000000002</v>
      </c>
      <c r="J153" s="36" t="s">
        <v>630</v>
      </c>
      <c r="K153" s="36" t="s">
        <v>630</v>
      </c>
      <c r="L153" s="16" t="s">
        <v>558</v>
      </c>
      <c r="M153" s="16" t="s">
        <v>558</v>
      </c>
      <c r="N153" s="16" t="s">
        <v>558</v>
      </c>
    </row>
    <row r="154" spans="1:14" ht="16" x14ac:dyDescent="0.2">
      <c r="A154" s="18" t="s">
        <v>34</v>
      </c>
      <c r="B154" s="19" t="s">
        <v>218</v>
      </c>
      <c r="C154" s="20">
        <v>1.6619999999999999</v>
      </c>
      <c r="D154" s="20">
        <v>1.105</v>
      </c>
      <c r="E154" s="20">
        <v>1.623</v>
      </c>
      <c r="F154" s="20">
        <v>1.351</v>
      </c>
      <c r="G154" s="20" t="s">
        <v>7</v>
      </c>
      <c r="H154" s="22">
        <v>0.05</v>
      </c>
      <c r="I154">
        <v>0.55699999999999994</v>
      </c>
      <c r="J154" s="26" t="s">
        <v>564</v>
      </c>
      <c r="K154" s="26" t="s">
        <v>574</v>
      </c>
      <c r="L154" s="28">
        <v>65072</v>
      </c>
      <c r="M154" s="28" t="s">
        <v>440</v>
      </c>
      <c r="N154" s="17" t="s">
        <v>441</v>
      </c>
    </row>
    <row r="155" spans="1:14" ht="16" x14ac:dyDescent="0.2">
      <c r="A155" s="18" t="s">
        <v>80</v>
      </c>
      <c r="B155" s="19" t="s">
        <v>264</v>
      </c>
      <c r="C155" s="20">
        <v>1.49</v>
      </c>
      <c r="D155" s="20">
        <v>0.93200000000000005</v>
      </c>
      <c r="E155" s="20">
        <v>1.498</v>
      </c>
      <c r="F155" s="20">
        <v>0.43</v>
      </c>
      <c r="G155" s="20" t="s">
        <v>7</v>
      </c>
      <c r="H155" s="22">
        <v>0.01</v>
      </c>
      <c r="I155">
        <v>0.55799999999999994</v>
      </c>
      <c r="J155" s="37" t="s">
        <v>587</v>
      </c>
      <c r="K155" s="37" t="s">
        <v>622</v>
      </c>
      <c r="L155" s="17">
        <v>6426709</v>
      </c>
      <c r="M155" s="28" t="s">
        <v>514</v>
      </c>
      <c r="N155" s="16" t="s">
        <v>558</v>
      </c>
    </row>
    <row r="156" spans="1:14" ht="16" x14ac:dyDescent="0.2">
      <c r="A156" s="18" t="s">
        <v>49</v>
      </c>
      <c r="B156" s="19" t="s">
        <v>233</v>
      </c>
      <c r="C156" s="20">
        <v>1.7210000000000001</v>
      </c>
      <c r="D156" s="20">
        <v>1.163</v>
      </c>
      <c r="E156" s="20">
        <v>2.4470000000000001</v>
      </c>
      <c r="F156" s="20">
        <v>1.131</v>
      </c>
      <c r="G156" s="20">
        <v>2E-3</v>
      </c>
      <c r="H156" s="21">
        <v>0.129</v>
      </c>
      <c r="I156">
        <v>0.55800000000000005</v>
      </c>
      <c r="J156" s="37" t="s">
        <v>590</v>
      </c>
      <c r="K156" s="37" t="s">
        <v>609</v>
      </c>
      <c r="L156" s="28">
        <v>92751</v>
      </c>
      <c r="M156" s="17" t="s">
        <v>406</v>
      </c>
      <c r="N156" s="28" t="s">
        <v>407</v>
      </c>
    </row>
    <row r="157" spans="1:14" ht="32" x14ac:dyDescent="0.2">
      <c r="A157" s="18" t="s">
        <v>137</v>
      </c>
      <c r="B157" s="19" t="s">
        <v>321</v>
      </c>
      <c r="C157" s="20">
        <v>1.581</v>
      </c>
      <c r="D157" s="20">
        <v>1.016</v>
      </c>
      <c r="E157" s="20">
        <v>1.39</v>
      </c>
      <c r="F157" s="20">
        <v>0.92900000000000005</v>
      </c>
      <c r="G157" s="20">
        <v>1.2999999999999999E-2</v>
      </c>
      <c r="H157" s="22">
        <v>1.2999999999999999E-2</v>
      </c>
      <c r="I157">
        <v>0.56499999999999995</v>
      </c>
      <c r="J157" s="37" t="s">
        <v>564</v>
      </c>
      <c r="K157" s="37" t="s">
        <v>571</v>
      </c>
      <c r="L157" s="16" t="s">
        <v>558</v>
      </c>
      <c r="M157" s="16" t="s">
        <v>558</v>
      </c>
      <c r="N157" s="16" t="s">
        <v>558</v>
      </c>
    </row>
    <row r="158" spans="1:14" ht="16" x14ac:dyDescent="0.2">
      <c r="A158" s="18" t="s">
        <v>87</v>
      </c>
      <c r="B158" s="19" t="s">
        <v>271</v>
      </c>
      <c r="C158" s="20">
        <v>1.6359999999999999</v>
      </c>
      <c r="D158" s="20">
        <v>1.0569999999999999</v>
      </c>
      <c r="E158" s="20">
        <v>1.3009999999999999</v>
      </c>
      <c r="F158" s="20">
        <v>0.54500000000000004</v>
      </c>
      <c r="G158" s="20">
        <v>3.1E-2</v>
      </c>
      <c r="H158" s="22">
        <v>3.0000000000000001E-3</v>
      </c>
      <c r="I158">
        <v>0.57899999999999996</v>
      </c>
      <c r="J158" s="26" t="s">
        <v>562</v>
      </c>
      <c r="K158" s="26" t="s">
        <v>623</v>
      </c>
      <c r="L158" s="16" t="s">
        <v>558</v>
      </c>
      <c r="M158" s="28" t="s">
        <v>542</v>
      </c>
      <c r="N158" s="16" t="s">
        <v>558</v>
      </c>
    </row>
    <row r="159" spans="1:14" ht="16" x14ac:dyDescent="0.2">
      <c r="A159" s="18" t="s">
        <v>161</v>
      </c>
      <c r="B159" s="19" t="s">
        <v>344</v>
      </c>
      <c r="C159" s="20">
        <v>1.7050000000000001</v>
      </c>
      <c r="D159" s="20">
        <v>1.1080000000000001</v>
      </c>
      <c r="E159" s="20">
        <v>1.7010000000000001</v>
      </c>
      <c r="F159" s="20">
        <v>0.84699999999999998</v>
      </c>
      <c r="G159" s="20">
        <v>3.2000000000000001E-2</v>
      </c>
      <c r="H159" s="22">
        <v>2.1999999999999999E-2</v>
      </c>
      <c r="I159">
        <v>0.59699999999999998</v>
      </c>
      <c r="J159" s="26" t="s">
        <v>630</v>
      </c>
      <c r="K159" s="26" t="s">
        <v>630</v>
      </c>
      <c r="L159" s="16" t="s">
        <v>558</v>
      </c>
      <c r="M159" s="16" t="s">
        <v>558</v>
      </c>
      <c r="N159" s="16" t="s">
        <v>558</v>
      </c>
    </row>
    <row r="160" spans="1:14" ht="32" x14ac:dyDescent="0.2">
      <c r="A160" s="18" t="s">
        <v>79</v>
      </c>
      <c r="B160" s="19" t="s">
        <v>263</v>
      </c>
      <c r="C160" s="20">
        <v>1.859</v>
      </c>
      <c r="D160" s="20">
        <v>1.2190000000000001</v>
      </c>
      <c r="E160" s="20">
        <v>1.6259999999999999</v>
      </c>
      <c r="F160" s="20">
        <v>0.97</v>
      </c>
      <c r="G160" s="20">
        <v>4.0000000000000001E-3</v>
      </c>
      <c r="H160" s="22">
        <v>1.2999999999999999E-2</v>
      </c>
      <c r="I160">
        <v>0.6399999999999999</v>
      </c>
      <c r="J160" s="26" t="s">
        <v>564</v>
      </c>
      <c r="K160" s="26" t="s">
        <v>585</v>
      </c>
      <c r="L160" s="28">
        <v>70630</v>
      </c>
      <c r="M160" s="28" t="s">
        <v>509</v>
      </c>
      <c r="N160" s="17" t="s">
        <v>510</v>
      </c>
    </row>
    <row r="161" spans="1:14" ht="32" x14ac:dyDescent="0.2">
      <c r="A161" s="18" t="s">
        <v>91</v>
      </c>
      <c r="B161" s="19" t="s">
        <v>275</v>
      </c>
      <c r="C161" s="20">
        <v>2.1749999999999998</v>
      </c>
      <c r="D161" s="20">
        <v>1.464</v>
      </c>
      <c r="E161" s="20">
        <v>3.0840000000000001</v>
      </c>
      <c r="F161" s="20">
        <v>2.0579999999999998</v>
      </c>
      <c r="G161" s="20">
        <v>1.7000000000000001E-2</v>
      </c>
      <c r="H161" s="21">
        <v>0.155</v>
      </c>
      <c r="I161">
        <v>0.71099999999999985</v>
      </c>
      <c r="J161" s="26" t="s">
        <v>564</v>
      </c>
      <c r="K161" s="26" t="s">
        <v>576</v>
      </c>
      <c r="L161" s="16">
        <v>154035</v>
      </c>
      <c r="M161" s="28" t="s">
        <v>401</v>
      </c>
      <c r="N161" s="16"/>
    </row>
    <row r="162" spans="1:14" ht="32" x14ac:dyDescent="0.2">
      <c r="A162" s="18" t="s">
        <v>97</v>
      </c>
      <c r="B162" s="19" t="s">
        <v>281</v>
      </c>
      <c r="C162" s="20">
        <v>2.1960000000000002</v>
      </c>
      <c r="D162" s="20">
        <v>1.4259999999999999</v>
      </c>
      <c r="E162" s="20">
        <v>3.1579999999999999</v>
      </c>
      <c r="F162" s="20">
        <v>1.7070000000000001</v>
      </c>
      <c r="G162" s="20">
        <v>4.8000000000000001E-2</v>
      </c>
      <c r="H162" s="21">
        <v>0.115</v>
      </c>
      <c r="I162">
        <v>0.77000000000000024</v>
      </c>
      <c r="J162" s="26" t="s">
        <v>564</v>
      </c>
      <c r="K162" s="26" t="s">
        <v>576</v>
      </c>
      <c r="L162" s="28" t="s">
        <v>411</v>
      </c>
      <c r="M162" s="16" t="s">
        <v>412</v>
      </c>
      <c r="N162" s="16" t="s">
        <v>413</v>
      </c>
    </row>
    <row r="163" spans="1:14" ht="16" x14ac:dyDescent="0.2">
      <c r="A163" s="18" t="s">
        <v>168</v>
      </c>
      <c r="B163" s="19" t="s">
        <v>351</v>
      </c>
      <c r="C163" s="20">
        <v>1.925</v>
      </c>
      <c r="D163" s="20">
        <v>1.1439999999999999</v>
      </c>
      <c r="E163" s="20">
        <v>2.35</v>
      </c>
      <c r="F163" s="20">
        <v>1.33</v>
      </c>
      <c r="G163" s="20">
        <v>3.6999999999999998E-2</v>
      </c>
      <c r="H163" s="22">
        <v>3.4000000000000002E-2</v>
      </c>
      <c r="I163">
        <v>0.78100000000000014</v>
      </c>
      <c r="J163" s="37" t="s">
        <v>630</v>
      </c>
      <c r="K163" s="37" t="s">
        <v>630</v>
      </c>
      <c r="L163" s="16" t="s">
        <v>558</v>
      </c>
      <c r="M163" s="16" t="s">
        <v>558</v>
      </c>
      <c r="N163" s="16" t="s">
        <v>558</v>
      </c>
    </row>
    <row r="164" spans="1:14" ht="16" x14ac:dyDescent="0.2">
      <c r="A164" s="18" t="s">
        <v>73</v>
      </c>
      <c r="B164" s="19" t="s">
        <v>257</v>
      </c>
      <c r="C164" s="20">
        <v>2.0019999999999998</v>
      </c>
      <c r="D164" s="20">
        <v>1.18</v>
      </c>
      <c r="E164" s="20">
        <v>3.4620000000000002</v>
      </c>
      <c r="F164" s="20">
        <v>0.55500000000000005</v>
      </c>
      <c r="G164" s="20">
        <v>1.7999999999999999E-2</v>
      </c>
      <c r="H164" s="21">
        <v>0.09</v>
      </c>
      <c r="I164">
        <v>0.82199999999999984</v>
      </c>
      <c r="J164" s="26" t="s">
        <v>564</v>
      </c>
      <c r="K164" s="26" t="s">
        <v>579</v>
      </c>
      <c r="L164" s="28">
        <v>1551553</v>
      </c>
      <c r="M164" s="28" t="s">
        <v>420</v>
      </c>
      <c r="N164" s="16" t="s">
        <v>558</v>
      </c>
    </row>
    <row r="165" spans="1:14" ht="48" x14ac:dyDescent="0.2">
      <c r="A165" s="18" t="s">
        <v>88</v>
      </c>
      <c r="B165" s="19" t="s">
        <v>272</v>
      </c>
      <c r="C165" s="20">
        <v>2.06</v>
      </c>
      <c r="D165" s="20">
        <v>1.196</v>
      </c>
      <c r="E165" s="20">
        <v>2.8439999999999999</v>
      </c>
      <c r="F165" s="20">
        <v>0.71899999999999997</v>
      </c>
      <c r="G165" s="20">
        <v>2.5999999999999999E-2</v>
      </c>
      <c r="H165" s="22">
        <v>3.3000000000000002E-2</v>
      </c>
      <c r="I165">
        <v>0.8640000000000001</v>
      </c>
      <c r="J165" s="26" t="s">
        <v>564</v>
      </c>
      <c r="K165" s="26" t="s">
        <v>579</v>
      </c>
      <c r="L165" s="17">
        <v>128145</v>
      </c>
      <c r="M165" s="17" t="s">
        <v>455</v>
      </c>
      <c r="N165" s="16" t="s">
        <v>558</v>
      </c>
    </row>
    <row r="166" spans="1:14" ht="17" thickBot="1" x14ac:dyDescent="0.25">
      <c r="A166" s="18" t="s">
        <v>82</v>
      </c>
      <c r="B166" s="19" t="s">
        <v>266</v>
      </c>
      <c r="C166" s="20">
        <v>2.073</v>
      </c>
      <c r="D166" s="20">
        <v>1.1910000000000001</v>
      </c>
      <c r="E166" s="20">
        <v>2.3849999999999998</v>
      </c>
      <c r="F166" s="20">
        <v>1.393</v>
      </c>
      <c r="G166" s="20">
        <v>7.0000000000000001E-3</v>
      </c>
      <c r="H166" s="22">
        <v>1.9E-2</v>
      </c>
      <c r="I166">
        <v>0.8819999999999999</v>
      </c>
      <c r="J166" s="26" t="s">
        <v>562</v>
      </c>
      <c r="K166" s="26" t="s">
        <v>563</v>
      </c>
      <c r="L166" s="38" t="s">
        <v>487</v>
      </c>
      <c r="M166" s="32" t="s">
        <v>488</v>
      </c>
      <c r="N166" s="16" t="s">
        <v>558</v>
      </c>
    </row>
    <row r="167" spans="1:14" ht="16" x14ac:dyDescent="0.2">
      <c r="A167" s="18" t="s">
        <v>28</v>
      </c>
      <c r="B167" s="19" t="s">
        <v>213</v>
      </c>
      <c r="C167" s="20">
        <v>1.8680000000000001</v>
      </c>
      <c r="D167" s="20">
        <v>0.97099999999999997</v>
      </c>
      <c r="E167" s="20">
        <v>5.6929999999999996</v>
      </c>
      <c r="F167" s="20">
        <v>0.45600000000000002</v>
      </c>
      <c r="G167" s="20" t="s">
        <v>7</v>
      </c>
      <c r="H167" s="21">
        <v>0.25600000000000001</v>
      </c>
      <c r="I167">
        <v>0.89700000000000013</v>
      </c>
      <c r="J167" s="37" t="s">
        <v>564</v>
      </c>
      <c r="K167" s="37" t="s">
        <v>571</v>
      </c>
      <c r="L167" s="28">
        <v>3032849</v>
      </c>
      <c r="M167" s="17" t="s">
        <v>387</v>
      </c>
      <c r="N167" s="28" t="s">
        <v>388</v>
      </c>
    </row>
    <row r="168" spans="1:14" ht="16" x14ac:dyDescent="0.2">
      <c r="A168" s="18" t="s">
        <v>158</v>
      </c>
      <c r="B168" s="19" t="s">
        <v>341</v>
      </c>
      <c r="C168" s="20">
        <v>2.6659999999999999</v>
      </c>
      <c r="D168" s="20">
        <v>1.7529999999999999</v>
      </c>
      <c r="E168" s="20">
        <v>3.4940000000000002</v>
      </c>
      <c r="F168" s="20">
        <v>5.4749999999999996</v>
      </c>
      <c r="G168" s="20" t="s">
        <v>7</v>
      </c>
      <c r="H168" s="21">
        <v>0.27900000000000003</v>
      </c>
      <c r="I168">
        <v>0.91300000000000003</v>
      </c>
      <c r="J168" s="26" t="s">
        <v>630</v>
      </c>
      <c r="K168" s="26" t="s">
        <v>630</v>
      </c>
      <c r="L168" s="16" t="s">
        <v>558</v>
      </c>
      <c r="M168" s="16" t="s">
        <v>558</v>
      </c>
      <c r="N168" s="16" t="s">
        <v>558</v>
      </c>
    </row>
    <row r="169" spans="1:14" ht="16" x14ac:dyDescent="0.2">
      <c r="A169" s="18" t="s">
        <v>50</v>
      </c>
      <c r="B169" s="19" t="s">
        <v>234</v>
      </c>
      <c r="C169" s="20">
        <v>2.3279999999999998</v>
      </c>
      <c r="D169" s="20">
        <v>1.1759999999999999</v>
      </c>
      <c r="E169" s="20">
        <v>2.597</v>
      </c>
      <c r="F169" s="20">
        <v>1.7470000000000001</v>
      </c>
      <c r="G169" s="20" t="s">
        <v>7</v>
      </c>
      <c r="H169" s="22">
        <v>7.0000000000000001E-3</v>
      </c>
      <c r="I169">
        <v>1.1519999999999999</v>
      </c>
      <c r="J169" s="26" t="s">
        <v>562</v>
      </c>
      <c r="K169" s="26" t="s">
        <v>577</v>
      </c>
      <c r="L169" s="17">
        <v>151012</v>
      </c>
      <c r="M169" s="17" t="s">
        <v>526</v>
      </c>
      <c r="N169" s="16" t="s">
        <v>558</v>
      </c>
    </row>
    <row r="170" spans="1:14" ht="16" x14ac:dyDescent="0.2">
      <c r="A170" s="18" t="s">
        <v>150</v>
      </c>
      <c r="B170" s="19" t="s">
        <v>333</v>
      </c>
      <c r="C170" s="20">
        <v>3.625</v>
      </c>
      <c r="D170" s="20">
        <v>2.431</v>
      </c>
      <c r="E170" s="20">
        <v>12.499000000000001</v>
      </c>
      <c r="F170" s="20">
        <v>3.4580000000000002</v>
      </c>
      <c r="G170" s="20">
        <v>1.0999999999999999E-2</v>
      </c>
      <c r="H170" s="21">
        <v>0.502</v>
      </c>
      <c r="I170">
        <v>1.194</v>
      </c>
      <c r="J170" s="26" t="s">
        <v>630</v>
      </c>
      <c r="K170" s="26" t="s">
        <v>630</v>
      </c>
      <c r="L170" s="16" t="s">
        <v>558</v>
      </c>
      <c r="M170" s="16" t="s">
        <v>558</v>
      </c>
      <c r="N170" s="16" t="s">
        <v>558</v>
      </c>
    </row>
    <row r="171" spans="1:14" ht="17" thickBot="1" x14ac:dyDescent="0.25">
      <c r="A171" s="18" t="s">
        <v>78</v>
      </c>
      <c r="B171" s="19" t="s">
        <v>262</v>
      </c>
      <c r="C171" s="20">
        <v>2.6030000000000002</v>
      </c>
      <c r="D171" s="20">
        <v>1.3540000000000001</v>
      </c>
      <c r="E171" s="20">
        <v>5.202</v>
      </c>
      <c r="F171" s="20">
        <v>1.577</v>
      </c>
      <c r="G171" s="20">
        <v>0.01</v>
      </c>
      <c r="H171" s="21">
        <v>9.5000000000000001E-2</v>
      </c>
      <c r="I171">
        <v>1.2490000000000001</v>
      </c>
      <c r="J171" s="26" t="s">
        <v>562</v>
      </c>
      <c r="K171" s="26" t="s">
        <v>563</v>
      </c>
      <c r="L171" s="38" t="s">
        <v>418</v>
      </c>
      <c r="M171" s="32" t="s">
        <v>419</v>
      </c>
      <c r="N171" s="39" t="s">
        <v>558</v>
      </c>
    </row>
    <row r="172" spans="1:14" ht="32" x14ac:dyDescent="0.2">
      <c r="A172" s="18" t="s">
        <v>138</v>
      </c>
      <c r="B172" s="19" t="s">
        <v>322</v>
      </c>
      <c r="C172" s="20">
        <v>3.3420000000000001</v>
      </c>
      <c r="D172" s="20">
        <v>1.5640000000000001</v>
      </c>
      <c r="E172" s="20">
        <v>10.157999999999999</v>
      </c>
      <c r="F172" s="20">
        <v>2.823</v>
      </c>
      <c r="G172" s="20">
        <v>1.9E-2</v>
      </c>
      <c r="H172" s="21">
        <v>0.22</v>
      </c>
      <c r="I172">
        <v>1.778</v>
      </c>
      <c r="J172" s="26" t="s">
        <v>562</v>
      </c>
      <c r="K172" s="26" t="s">
        <v>563</v>
      </c>
      <c r="L172" s="28">
        <v>49844181</v>
      </c>
      <c r="M172" s="28" t="s">
        <v>391</v>
      </c>
      <c r="N172" s="16" t="s">
        <v>558</v>
      </c>
    </row>
    <row r="173" spans="1:14" ht="16" x14ac:dyDescent="0.2">
      <c r="A173" s="18" t="s">
        <v>55</v>
      </c>
      <c r="B173" s="19" t="s">
        <v>239</v>
      </c>
      <c r="C173" s="20">
        <v>3.746</v>
      </c>
      <c r="D173" s="20">
        <v>1.698</v>
      </c>
      <c r="E173" s="20">
        <v>5.2690000000000001</v>
      </c>
      <c r="F173" s="20">
        <v>3.4689999999999999</v>
      </c>
      <c r="G173" s="20" t="s">
        <v>7</v>
      </c>
      <c r="H173" s="22">
        <v>1.7000000000000001E-2</v>
      </c>
      <c r="I173">
        <v>2.048</v>
      </c>
      <c r="J173" s="37" t="s">
        <v>580</v>
      </c>
      <c r="K173" s="37" t="s">
        <v>604</v>
      </c>
      <c r="L173" s="28" t="s">
        <v>492</v>
      </c>
      <c r="M173" s="16" t="s">
        <v>493</v>
      </c>
      <c r="N173" s="16" t="s">
        <v>494</v>
      </c>
    </row>
    <row r="174" spans="1:14" ht="16" x14ac:dyDescent="0.2">
      <c r="A174" s="18" t="s">
        <v>11</v>
      </c>
      <c r="B174" s="19" t="s">
        <v>196</v>
      </c>
      <c r="C174" s="20">
        <v>16.963999999999999</v>
      </c>
      <c r="D174" s="20">
        <v>6.5949999999999998</v>
      </c>
      <c r="E174" s="20">
        <v>40.174999999999997</v>
      </c>
      <c r="F174" s="20">
        <v>28.687000000000001</v>
      </c>
      <c r="G174" s="20">
        <v>2.7E-2</v>
      </c>
      <c r="H174" s="21">
        <v>0.11899999999999999</v>
      </c>
      <c r="I174">
        <v>10.369</v>
      </c>
      <c r="J174" s="26" t="s">
        <v>562</v>
      </c>
      <c r="K174" s="26" t="s">
        <v>605</v>
      </c>
      <c r="L174" s="16" t="s">
        <v>408</v>
      </c>
      <c r="M174" s="16" t="s">
        <v>410</v>
      </c>
      <c r="N174" s="16" t="s">
        <v>409</v>
      </c>
    </row>
    <row r="175" spans="1:14" ht="33" thickBot="1" x14ac:dyDescent="0.25">
      <c r="A175" s="34" t="s">
        <v>27</v>
      </c>
      <c r="B175" s="24" t="s">
        <v>212</v>
      </c>
      <c r="C175" s="25">
        <v>23.678000000000001</v>
      </c>
      <c r="D175" s="25">
        <v>5.1580000000000004</v>
      </c>
      <c r="E175" s="25">
        <v>56.487000000000002</v>
      </c>
      <c r="F175" s="25">
        <v>28.276</v>
      </c>
      <c r="G175" s="25" t="s">
        <v>7</v>
      </c>
      <c r="H175" s="35">
        <v>3.2000000000000001E-2</v>
      </c>
      <c r="I175">
        <v>18.52</v>
      </c>
      <c r="J175" s="26" t="s">
        <v>562</v>
      </c>
      <c r="K175" s="26" t="s">
        <v>577</v>
      </c>
      <c r="L175" s="28">
        <v>10253</v>
      </c>
      <c r="M175" s="32" t="s">
        <v>456</v>
      </c>
      <c r="N175" s="17" t="s">
        <v>457</v>
      </c>
    </row>
  </sheetData>
  <phoneticPr fontId="4" type="noConversion"/>
  <hyperlinks>
    <hyperlink ref="N7" r:id="rId1" display="http://www.genome.jp/dbget-bin/www_bget?C04555" xr:uid="{070A4FD7-4CE1-4CEA-92C8-3A3CFC410B20}"/>
    <hyperlink ref="M7" r:id="rId2" display="http://www.hmdb.ca/metabolites/HMDB0001032" xr:uid="{5BCC82CA-7AF7-4212-B4E5-57A60EFD142A}"/>
    <hyperlink ref="L7" r:id="rId3" display="http://pubchem.ncbi.nlm.nih.gov/summary/summary.cgi?cid=12594" xr:uid="{96D69FB9-B3F9-4A6B-B76C-98AB7FA0B21E}"/>
    <hyperlink ref="L31" r:id="rId4" display="http://pubchem.ncbi.nlm.nih.gov/summary/summary.cgi?cid=5283564" xr:uid="{EC7E8379-DFC6-446D-95C1-581C33D8FDEB}"/>
    <hyperlink ref="M31" r:id="rId5" display="http://www.hmdb.ca/metabolites/HMDB0004949" xr:uid="{4CFB32A8-32D4-4E03-9BC6-9DC4D70C1083}"/>
    <hyperlink ref="N31" r:id="rId6" display="http://www.genome.jp/dbget-bin/www_bget?C00195" xr:uid="{3C16F485-423F-4D98-A2BF-3D021EB477A9}"/>
    <hyperlink ref="L42" r:id="rId7" display="http://pubchem.ncbi.nlm.nih.gov/summary/summary.cgi?cid=11005824" xr:uid="{073A0A61-BA63-4B85-92B1-BECC3AFF6FEA}"/>
    <hyperlink ref="M42" r:id="rId8" display="http://www.hmdb.ca/metabolites/HMDB0010386" xr:uid="{539BC2EB-EAB0-4268-B934-2AFE0CE2F1EF}"/>
    <hyperlink ref="N42" r:id="rId9" display="http://www.genome.jp/dbget-bin/www_bget?C04230" xr:uid="{AEF407E0-F7E7-4920-BD95-534B383548E4}"/>
    <hyperlink ref="M108" r:id="rId10" display="http://www.hmdb.ca/metabolites/HMDB0000192" xr:uid="{55D894F7-F57B-4186-9CCB-EA0ED4D872AD}"/>
    <hyperlink ref="N108" r:id="rId11" display="http://www.genome.jp/dbget-bin/www_bget?C00491" xr:uid="{A83EDE11-BFB5-4834-B80F-EAE4CE043337}"/>
    <hyperlink ref="L108" r:id="rId12" display="http://pubchem.ncbi.nlm.nih.gov/summary/summary.cgi?cid=67678" xr:uid="{E2351224-44DE-45B7-8E7F-4EE3679DBDC3}"/>
    <hyperlink ref="L128" r:id="rId13" display="http://pubchem.ncbi.nlm.nih.gov/summary/summary.cgi?cid=75810" xr:uid="{8EDE3AD0-614B-4ADC-A315-D991AEFC548B}"/>
    <hyperlink ref="M128" r:id="rId14" display="http://www.hmdb.ca/metabolites/HMDB0002820" xr:uid="{8290AE88-80DB-4644-A445-CD17978D172C}"/>
    <hyperlink ref="N128" r:id="rId15" display="http://www.genome.jp/dbget-bin/www_bget?C05828" xr:uid="{4CF4F6A3-DD97-48DF-B10C-A0D1BF92325D}"/>
    <hyperlink ref="M127" r:id="rId16" display="http://www.hmdb.ca/metabolites/HMDB0240628" xr:uid="{745CE4F6-2B23-4AE9-BD47-735CA72418F6}"/>
    <hyperlink ref="L127" r:id="rId17" display="http://pubchem.ncbi.nlm.nih.gov/summary/summary.cgi?cid=127261991" xr:uid="{AA921F21-0A9E-4A42-B35A-E450158D6439}"/>
    <hyperlink ref="L82" r:id="rId18" display="http://pubchem.ncbi.nlm.nih.gov/summary/summary.cgi?cid=87120982" xr:uid="{A19465B7-5022-4570-BE87-39BFA43CEF51}"/>
    <hyperlink ref="M82" r:id="rId19" display="http://www.hmdb.ca/metabolites/HMDB0240313" xr:uid="{FE6430D3-87C7-4935-B399-858BA8E00932}"/>
    <hyperlink ref="M116" r:id="rId20" display="http://www.hmdb.ca/metabolites/HMDB0006116" xr:uid="{7989C706-62C8-4FC7-AF86-8A1969919306}"/>
    <hyperlink ref="L116" r:id="rId21" display="http://pubchem.ncbi.nlm.nih.gov/summary/summary.cgi?cid=450268" xr:uid="{5531A33E-EC06-4871-A457-096A9BD6CBB6}"/>
    <hyperlink ref="M79" r:id="rId22" display="http://www.hmdb.ca/metabolites/HMDB0240429" xr:uid="{8C2871FB-B75B-40F9-A035-FDABBDA8A3BF}"/>
    <hyperlink ref="M15" r:id="rId23" display="http://www.hmdb.ca/metabolites/HMDB0033844" xr:uid="{9D9898EA-8448-44AA-AD4D-6460FD25F65E}"/>
    <hyperlink ref="L15" r:id="rId24" display="http://pubchem.ncbi.nlm.nih.gov/summary/summary.cgi?cid=5281235" xr:uid="{C5D97D09-8CE1-441B-A3EC-22B002A4DF80}"/>
    <hyperlink ref="M81" r:id="rId25" display="http://www.hmdb.ca/metabolites/HMDB0012085" xr:uid="{F307DC54-4DFB-4A62-AC5A-7825E8E28886}"/>
    <hyperlink ref="L81" r:id="rId26" display="http://pubchem.ncbi.nlm.nih.gov/summary/summary.cgi?cid=44260138" xr:uid="{C0F9F054-2FF2-48F0-BDBD-F51E23B7DFDD}"/>
    <hyperlink ref="N81" r:id="rId27" display="http://www.genome.jp/dbget-bin/www_bget?C00550" xr:uid="{D5C824A5-8636-4DB7-9D16-CA159DD171BB}"/>
    <hyperlink ref="L44" r:id="rId28" display="http://pubchem.ncbi.nlm.nih.gov/summary/summary.cgi?cid=86289644" xr:uid="{DE4EC4B4-8C20-480B-A331-F6BE7D33D87F}"/>
    <hyperlink ref="M44" r:id="rId29" display="http://www.hmdb.ca/metabolites/HMDB0242160" xr:uid="{413722D2-CCAC-495D-9565-15D81934262D}"/>
    <hyperlink ref="L167" r:id="rId30" display="http://pubchem.ncbi.nlm.nih.gov/summary/summary.cgi?cid=3032849" xr:uid="{1AF379DA-3356-4D78-8548-346FB8564481}"/>
    <hyperlink ref="M167" r:id="rId31" display="http://www.hmdb.ca/metabolites/HMDB0000450" xr:uid="{A6516C2D-FAC1-49A6-B756-4F219CA3DE91}"/>
    <hyperlink ref="N167" r:id="rId32" display="http://www.genome.jp/dbget-bin/www_bget?C16741" xr:uid="{D4F03C21-445E-4DFD-80C5-7C76F298A1BE}"/>
    <hyperlink ref="L147" r:id="rId33" display="http://pubchem.ncbi.nlm.nih.gov/summary/summary.cgi?cid=6912" xr:uid="{DEBAFB28-DF74-4DA8-9330-4EC70B63EE2A}"/>
    <hyperlink ref="M147" r:id="rId34" display="http://www.hmdb.ca/metabolites/HMDB0002917" xr:uid="{935097C4-BD11-499E-AE45-1B5633D7C44A}"/>
    <hyperlink ref="N147" r:id="rId35" display="http://www.genome.jp/dbget-bin/www_bget?C00379" xr:uid="{F8E339FA-8058-4D2F-AB8F-A798A55AD0B3}"/>
    <hyperlink ref="L172" r:id="rId36" display="http://pubchem.ncbi.nlm.nih.gov/summary/summary.cgi?cid=49844181" xr:uid="{807647D9-87EB-4FE5-81C8-A9D47F4A03C0}"/>
    <hyperlink ref="M172" r:id="rId37" display="http://www.hmdb.ca/metabolites/HMDB0041721" xr:uid="{42491792-118D-4302-979E-9B2125F83D05}"/>
    <hyperlink ref="L134" r:id="rId38" display="http://pubchem.ncbi.nlm.nih.gov/summary/summary.cgi?cid=5570" xr:uid="{AB24F18B-E60A-4601-A347-530B408B76B6}"/>
    <hyperlink ref="M134" r:id="rId39" display="http://www.hmdb.ca/metabolites/HMDB0000875" xr:uid="{FB338FFB-5274-4073-9A93-D14EECEBC074}"/>
    <hyperlink ref="N134" r:id="rId40" display="http://www.genome.jp/dbget-bin/www_bget?C01004" xr:uid="{0728ECC3-B008-435D-946D-675830871B0A}"/>
    <hyperlink ref="L97" r:id="rId41" display="http://pubchem.ncbi.nlm.nih.gov/summary/summary.cgi?cid=6426851" xr:uid="{564B3898-606A-473A-B86B-54B454908639}"/>
    <hyperlink ref="M97" r:id="rId42" display="http://www.hmdb.ca/metabolites/HMDB0000688" xr:uid="{9470F6AB-BF54-4899-A561-BDB5D28AEF2C}"/>
    <hyperlink ref="L133" r:id="rId43" display="http://pubchem.ncbi.nlm.nih.gov/summary/summary.cgi?cid=5202" xr:uid="{6379E676-4565-489F-9D06-9AEA16F2E1E9}"/>
    <hyperlink ref="M133" r:id="rId44" display="http://www.hmdb.ca/metabolites/HMDB0000259" xr:uid="{3436FE65-1240-4F9F-9008-112918AC277D}"/>
    <hyperlink ref="N133" r:id="rId45" display="http://www.genome.jp/dbget-bin/www_bget?C00780" xr:uid="{5352A112-B242-445B-9E30-F6ED05CBD497}"/>
    <hyperlink ref="M130" r:id="rId46" display="http://www.hmdb.ca/metabolites/HMDB0011577" xr:uid="{3B06FE4A-019C-4FB2-8324-F248623582A6}"/>
    <hyperlink ref="L130" r:id="rId47" display="http://pubchem.ncbi.nlm.nih.gov/summary/summary.cgi?cid=53480986" xr:uid="{57ED8721-AAEF-4196-BDF0-5CA1884B0FD9}"/>
    <hyperlink ref="M161" r:id="rId48" display="http://www.hmdb.ca/metabolites/HMDB0011686" xr:uid="{7D25EAAE-B292-4CB7-BC1D-8309005832B5}"/>
    <hyperlink ref="L76" r:id="rId49" display="http://pubchem.ncbi.nlm.nih.gov/summary/summary.cgi?cid=46891763" xr:uid="{B91CD699-000C-46CE-AE77-541BAFB1B06B}"/>
    <hyperlink ref="M76" r:id="rId50" display="http://www.hmdb.ca/metabolites/HMDB0240609" xr:uid="{B5F2B1F9-6FBA-4EEE-AEA0-B4E58FA9BE64}"/>
    <hyperlink ref="L41" r:id="rId51" display="http://pubchem.ncbi.nlm.nih.gov/summary/summary.cgi?cid=151731" xr:uid="{E585D228-DC59-482C-BE27-A3D07F9307C8}"/>
    <hyperlink ref="M41" r:id="rId52" display="http://www.hmdb.ca/metabolites/HMDB0240592" xr:uid="{C6200519-8AB2-40FB-90B4-61E0A504005E}"/>
    <hyperlink ref="L150" r:id="rId53" display="http://pubchem.ncbi.nlm.nih.gov/summary/summary.cgi?cid=181670" xr:uid="{C43EFBFB-AA3E-484F-AE96-A5611F9FF32E}"/>
    <hyperlink ref="M150" r:id="rId54" display="http://www.hmdb.ca/metabolites/HMDB0061116" xr:uid="{69EDCB50-AF6B-4F0A-9AAF-4F8756EB3B8B}"/>
    <hyperlink ref="L156" r:id="rId55" display="http://pubchem.ncbi.nlm.nih.gov/summary/summary.cgi?cid=92751" xr:uid="{1FE8587D-B162-4F0E-988C-C1198F0E5E60}"/>
    <hyperlink ref="M156" r:id="rId56" display="http://www.hmdb.ca/metabolites/HMDB0000788" xr:uid="{F2D737A0-13B4-4E96-8549-0DEADF7D07FD}"/>
    <hyperlink ref="N156" r:id="rId57" display="http://www.genome.jp/dbget-bin/www_bget?C01103" xr:uid="{BB9AB2BC-8361-4B78-9E91-DD490A91D13F}"/>
    <hyperlink ref="L51" r:id="rId58" display="http://pubchem.ncbi.nlm.nih.gov/summary/summary.cgi?cid=6441392" xr:uid="{9C1F2476-16EE-4D31-A421-D88F4301BC36}"/>
    <hyperlink ref="L162" r:id="rId59" display="https://pubchem.ncbi.nlm.nih.gov/compound/122136" xr:uid="{25F9D304-9915-4775-A679-2F11F4E151C5}"/>
    <hyperlink ref="L137" r:id="rId60" display="http://pubchem.ncbi.nlm.nih.gov/summary/summary.cgi?cid=74706" xr:uid="{55637087-A0DD-4D11-BED4-023DEA40628F}"/>
    <hyperlink ref="M137" r:id="rId61" display="http://www.hmdb.ca/metabolites/HMDB0029738" xr:uid="{0E5FD63D-8B64-4429-89C7-4E39F92F3016}"/>
    <hyperlink ref="L78" r:id="rId62" display="http://pubchem.ncbi.nlm.nih.gov/summary/summary.cgi?cid=53481787" xr:uid="{FC1BC73D-A700-44D2-85D1-00EA20E7DB21}"/>
    <hyperlink ref="M78" r:id="rId63" display="http://www.hmdb.ca/metabolites/HMDB0013467" xr:uid="{1563A973-F30E-4E16-9EB9-485E0C183DB7}"/>
    <hyperlink ref="N78" r:id="rId64" display="http://www.genome.jp/dbget-bin/www_bget?C00550" xr:uid="{272ACE5C-44DB-4025-B6E8-29752DD9373D}"/>
    <hyperlink ref="L171" r:id="rId65" display="https://pubchem.ncbi.nlm.nih.gov/compound/14340" xr:uid="{6E0AC59D-725C-4F7F-A1F4-8A31763B51E6}"/>
    <hyperlink ref="M171" r:id="rId66" display="http://www.hmdb.ca/metabolites/HMDB0062121" xr:uid="{3C162157-8DFB-4B4B-B744-0672A730B972}"/>
    <hyperlink ref="L164" r:id="rId67" display="https://pubchem.ncbi.nlm.nih.gov/compound/1551552" xr:uid="{B042F02C-5246-42C3-B95A-DAEFB2B4E90A}"/>
    <hyperlink ref="M164" r:id="rId68" display="http://www.hmdb.ca/metabolites/HMDB0000522" xr:uid="{F9804D15-77EE-4F5B-B23E-523C483E82E8}"/>
    <hyperlink ref="L46" r:id="rId69" display="http://pubchem.ncbi.nlm.nih.gov/summary/summary.cgi?cid=13712" xr:uid="{0BB34DBD-B007-4A96-A352-B1E504CBD542}"/>
    <hyperlink ref="M46" r:id="rId70" display="http://www.hmdb.ca/metabolites/HMDB0000012" xr:uid="{D806FC81-4105-47EB-BA80-9759B4CDEBBD}"/>
    <hyperlink ref="N46" r:id="rId71" display="http://www.genome.jp/dbget-bin/www_bget?C00526" xr:uid="{3AB53637-ED82-4571-B649-7D67D37A2AFF}"/>
    <hyperlink ref="L33" r:id="rId72" display="http://pubchem.ncbi.nlm.nih.gov/summary/summary.cgi?cid=134595" xr:uid="{0C442942-3EDE-432C-838C-519FFDE9D529}"/>
    <hyperlink ref="M33" r:id="rId73" display="http://www.hmdb.ca/metabolites/HMDB0242133" xr:uid="{C78A9513-79A5-4383-83D1-3C964D7305BF}"/>
    <hyperlink ref="L14" r:id="rId74" display="http://pubchem.ncbi.nlm.nih.gov/summary/summary.cgi?cid=20845972" xr:uid="{BE829EAC-015D-414B-BA88-CBC11CBB0A6B}"/>
    <hyperlink ref="M14" r:id="rId75" display="http://www.hmdb.ca/metabolites/HMDB0000774" xr:uid="{07C2B141-03B7-404C-8D1F-CCAFDE3B9621}"/>
    <hyperlink ref="L18" r:id="rId76" display="http://pubchem.ncbi.nlm.nih.gov/summary/summary.cgi?cid=129671303" xr:uid="{A69C66C5-83CC-4A36-A824-506DBEDD859B}"/>
    <hyperlink ref="M18" r:id="rId77" display="http://www.hmdb.ca/metabolites/HMDB0241920" xr:uid="{AE9691B9-5FF3-44C1-B20C-89304836FB65}"/>
    <hyperlink ref="L61" r:id="rId78" display="http://pubchem.ncbi.nlm.nih.gov/summary/summary.cgi?cid=46891684" xr:uid="{481FC173-096A-4FD6-894C-7E802F09F2BB}"/>
    <hyperlink ref="M61" r:id="rId79" display="http://www.hmdb.ca/metabolites/HMDB0012105" xr:uid="{DF2C5676-DCEB-4E9D-8DC3-C27D3DAC33C4}"/>
    <hyperlink ref="N61" r:id="rId80" display="http://www.genome.jp/dbget-bin/www_bget?C00550" xr:uid="{D86D3A0C-AA2F-48B5-8256-CE9DAA359733}"/>
    <hyperlink ref="L64" r:id="rId81" display="http://pubchem.ncbi.nlm.nih.gov/summary/summary.cgi?cid=52923882" xr:uid="{53076346-7346-47B3-8B9E-F1B176BF02F6}"/>
    <hyperlink ref="M64" r:id="rId82" display="http://www.hmdb.ca/metabolites/HMDB0011207" xr:uid="{3326FF89-1707-449D-B8C1-51130A1C6307}"/>
    <hyperlink ref="L102" r:id="rId83" display="http://pubchem.ncbi.nlm.nih.gov/summary/summary.cgi?cid=123800" xr:uid="{512D5113-3D96-447C-930A-0D5C50A28B4D}"/>
    <hyperlink ref="M102" r:id="rId84" display="http://www.hmdb.ca/metabolites/HMDB0240347" xr:uid="{812B6201-D66D-4BA0-BD1D-4CE5CD2770C7}"/>
    <hyperlink ref="L2" r:id="rId85" display="http://pubchem.ncbi.nlm.nih.gov/summary/summary.cgi?cid=457" xr:uid="{FBC21F8B-9AD0-496F-AE13-DE754234AA29}"/>
    <hyperlink ref="M2" r:id="rId86" display="http://www.hmdb.ca/metabolites/HMDB0000699" xr:uid="{07635876-6392-4BF8-AE08-1957A8D9AB9A}"/>
    <hyperlink ref="N2" r:id="rId87" display="http://www.genome.jp/dbget-bin/www_bget?C02918" xr:uid="{2E7D4064-91CB-4A94-A52A-86344D4CA08B}"/>
    <hyperlink ref="L60" r:id="rId88" display="http://pubchem.ncbi.nlm.nih.gov/summary/summary.cgi?cid=9939965" xr:uid="{29710FA4-A6C5-4256-BCCB-3C8F4DC681BC}"/>
    <hyperlink ref="M60" r:id="rId89" display="http://www.hmdb.ca/metabolites/HMDB0010168" xr:uid="{327B07FF-CA15-4D75-84E2-94FA708DCD8B}"/>
    <hyperlink ref="N60" r:id="rId90" display="http://www.genome.jp/dbget-bin/www_bget?C00550" xr:uid="{FDEB27A6-01F3-436C-A7C7-2AE8D353C810}"/>
    <hyperlink ref="L26" r:id="rId91" display="http://pubchem.ncbi.nlm.nih.gov/summary/summary.cgi?cid=59040790" xr:uid="{9737DA90-B1EE-4BE8-B171-2E76E0E7D1A3}"/>
    <hyperlink ref="L54" r:id="rId92" display="http://pubchem.ncbi.nlm.nih.gov/summary/summary.cgi?cid=52923882" xr:uid="{AB11CC74-34F6-4CCD-A297-83307BA74449}"/>
    <hyperlink ref="M54" r:id="rId93" display="http://www.hmdb.ca/metabolites/HMDB0011207" xr:uid="{028DB618-D0D4-4373-8F0B-3B2C32A84160}"/>
    <hyperlink ref="L89" r:id="rId94" display="http://pubchem.ncbi.nlm.nih.gov/summary/summary.cgi?cid=102212" xr:uid="{F6C1443B-6AF8-4381-888C-97F58889C581}"/>
    <hyperlink ref="M89" r:id="rId95" display="http://www.hmdb.ca/metabolites/HMDB0240328" xr:uid="{1CB669D9-BBAD-4988-AA35-B78028D9F8DF}"/>
    <hyperlink ref="L73" r:id="rId96" display="http://pubchem.ncbi.nlm.nih.gov/summary/summary.cgi?cid=52931209" xr:uid="{CF62D88E-2398-4794-B0D7-4D3BE04526EA}"/>
    <hyperlink ref="M73" r:id="rId97" display="http://www.hmdb.ca/metabolites/HMDB0240634" xr:uid="{51E94EF4-0DC3-4872-B20E-27DBF68AD295}"/>
    <hyperlink ref="L107" r:id="rId98" display="http://pubchem.ncbi.nlm.nih.gov/summary/summary.cgi?cid=1015" xr:uid="{B0134857-E95A-464A-80AF-D7F917FE0884}"/>
    <hyperlink ref="M107" r:id="rId99" display="http://www.hmdb.ca/metabolites/HMDB0000224" xr:uid="{7BCFD2C1-9C2D-486E-94F9-4C2D354C19D7}"/>
    <hyperlink ref="N107" r:id="rId100" display="http://www.genome.jp/dbget-bin/www_bget?C00346" xr:uid="{3DD93CDA-78BA-42EB-A5F0-3C6EF2BEB109}"/>
    <hyperlink ref="L63" r:id="rId101" display="http://pubchem.ncbi.nlm.nih.gov/summary/summary.cgi?cid=24778979" xr:uid="{AAB72333-F5BD-4ECD-89CC-9143559BAA33}"/>
    <hyperlink ref="M63" r:id="rId102" display="http://www.hmdb.ca/metabolites/HMDB0008147" xr:uid="{9D8B226F-5D7A-476B-987D-49BC3FF4D2B5}"/>
    <hyperlink ref="N63" r:id="rId103" display="http://www.genome.jp/dbget-bin/www_bget?C00157" xr:uid="{FFDBD537-8630-45A5-98A1-EB2388E17F7E}"/>
    <hyperlink ref="L154" r:id="rId104" display="http://pubchem.ncbi.nlm.nih.gov/summary/summary.cgi?cid=65072" xr:uid="{7FD3E23B-91A1-4E84-88B0-E5EE53BD86B0}"/>
    <hyperlink ref="M154" r:id="rId105" display="http://www.hmdb.ca/metabolites/HMDB0000679" xr:uid="{D28D9901-52AF-405D-8E86-6558E075FE00}"/>
    <hyperlink ref="N154" r:id="rId106" display="http://www.genome.jp/dbget-bin/www_bget?C02427" xr:uid="{5EABD9AC-3587-4E9C-B535-34A56D60649C}"/>
    <hyperlink ref="L88" r:id="rId107" display="http://pubchem.ncbi.nlm.nih.gov/summary/summary.cgi?cid=2781043" xr:uid="{32E50FB6-C26F-4F1A-A4E6-75191A63254A}"/>
    <hyperlink ref="M88" r:id="rId108" display="http://www.hmdb.ca/metabolites/HMDB0000613" xr:uid="{C0B026AC-767D-47B8-B96D-00939105FF1D}"/>
    <hyperlink ref="L74" r:id="rId109" display="http://pubchem.ncbi.nlm.nih.gov/summary/summary.cgi?cid=44260124" xr:uid="{C228E89C-109A-4F9F-9955-7DC42594DD16}"/>
    <hyperlink ref="M74" r:id="rId110" display="http://www.hmdb.ca/metabolites/HMDB0012102" xr:uid="{FE37F4AE-1918-4F83-8CFE-1EAC9782E3F5}"/>
    <hyperlink ref="N74" r:id="rId111" display="http://www.genome.jp/dbget-bin/www_bget?C00550" xr:uid="{8198F056-3FFE-4453-A1AF-14BCEA4669E7}"/>
    <hyperlink ref="L80" r:id="rId112" display="http://pubchem.ncbi.nlm.nih.gov/summary/summary.cgi?cid=460602" xr:uid="{85B603BE-1F18-4F13-A209-50FD12A9D8AE}"/>
    <hyperlink ref="M80" r:id="rId113" display="http://www.hmdb.ca/metabolites/HMDB0010382" xr:uid="{CA8CEB1E-FC9B-4888-85D5-F54485E686CA}"/>
    <hyperlink ref="N80" r:id="rId114" display="http://www.genome.jp/dbget-bin/www_bget?C04230" xr:uid="{267F337C-91AC-4FEC-B71C-BF06228C38B0}"/>
    <hyperlink ref="L6" r:id="rId115" display="http://pubchem.ncbi.nlm.nih.gov/summary/summary.cgi?cid=20848951" xr:uid="{A6222963-A008-4F08-8E05-CED1BA10556A}"/>
    <hyperlink ref="M6" r:id="rId116" display="http://www.hmdb.ca/metabolites/HMDB0062544" xr:uid="{CBC0C359-DF01-4F8B-828C-A006C70BDC60}"/>
    <hyperlink ref="L86" r:id="rId117" display="http://pubchem.ncbi.nlm.nih.gov/summary/summary.cgi?cid=145742" xr:uid="{BF33F8C8-77E2-4F56-B791-4D711C55CD69}"/>
    <hyperlink ref="M86" r:id="rId118" display="http://www.hmdb.ca/metabolites/HMDB0000162" xr:uid="{38F92711-C549-4D13-BF9C-C2FC53117577}"/>
    <hyperlink ref="N86" r:id="rId119" display="http://www.genome.jp/dbget-bin/www_bget?C00148" xr:uid="{E577EA7F-130D-4AB1-9EF6-44D8EF2CD72D}"/>
    <hyperlink ref="L77" r:id="rId120" display="http://pubchem.ncbi.nlm.nih.gov/summary/summary.cgi?cid=5287971" xr:uid="{0AD0CB70-8DEC-4B04-A235-1D9F7BAF29A7}"/>
    <hyperlink ref="M77" r:id="rId121" display="http://www.hmdb.ca/metabolites/HMDB0007973" xr:uid="{C4E7CBC4-C225-4921-9913-ADFD1B545060}"/>
    <hyperlink ref="N77" r:id="rId122" display="http://www.genome.jp/dbget-bin/www_bget?C00157" xr:uid="{075F32C0-7B09-4980-98CA-B46BFF6891CF}"/>
    <hyperlink ref="L71" r:id="rId123" display="http://pubchem.ncbi.nlm.nih.gov/summary/summary.cgi?cid=10256256" xr:uid="{6650F550-2CC8-4F41-ABC7-8EA4DF98DFE0}"/>
    <hyperlink ref="M71" r:id="rId124" display="http://www.hmdb.ca/metabolites/HMDB0240685" xr:uid="{75D8F9B3-88EF-4D13-BE75-F8440EF17D4A}"/>
    <hyperlink ref="L146" r:id="rId125" display="http://pubchem.ncbi.nlm.nih.gov/summary/summary.cgi?cid=69726" xr:uid="{6DD1C9F7-8136-4E4C-98C2-8103C2C9D9FE}"/>
    <hyperlink ref="M146" r:id="rId126" display="http://www.hmdb.ca/metabolites/HMDB0003099" xr:uid="{21BD119E-29A8-42A4-9EDE-DCD40AE03A81}"/>
    <hyperlink ref="N146" r:id="rId127" display="http://www.genome.jp/dbget-bin/www_bget?C16359" xr:uid="{9E52247B-84D0-4114-AC89-40F0AE89A667}"/>
    <hyperlink ref="L57" r:id="rId128" display="http://pubchem.ncbi.nlm.nih.gov/summary/summary.cgi?cid=14985" xr:uid="{1E977C0B-51EC-42DC-8A44-57C373108B17}"/>
    <hyperlink ref="M57" r:id="rId129" display="http://www.hmdb.ca/metabolites/HMDB0001893" xr:uid="{BE643143-3990-4322-A84A-04D74EA5230C}"/>
    <hyperlink ref="N57" r:id="rId130" display="http://www.genome.jp/dbget-bin/www_bget?C02477" xr:uid="{14D35388-D3EA-4182-ADA9-EEF4AD434920}"/>
    <hyperlink ref="L165" r:id="rId131" display="http://pubchem.ncbi.nlm.nih.gov/summary/summary.cgi?cid=128145" xr:uid="{6B9D31BA-859A-4E63-A40D-AF68637387A4}"/>
    <hyperlink ref="M165" r:id="rId132" display="http://www.hmdb.ca/metabolites/HMDB0000552" xr:uid="{4574BE88-9704-4238-8361-B150806CACA3}"/>
    <hyperlink ref="L175" r:id="rId133" display="http://pubchem.ncbi.nlm.nih.gov/summary/summary.cgi?cid=10253" xr:uid="{033B233C-0053-4A3A-A47E-23A1CE75E2DF}"/>
    <hyperlink ref="M175" r:id="rId134" display="http://www.hmdb.ca/metabolites/HMDB0000840" xr:uid="{AD17F1F6-B6D1-4388-8191-8551AAA40E52}"/>
    <hyperlink ref="N175" r:id="rId135" display="http://www.genome.jp/dbget-bin/www_bget?C07588" xr:uid="{999930CC-EF17-40A9-A8BC-102EF70CC6C9}"/>
    <hyperlink ref="L112" r:id="rId136" display="http://pubchem.ncbi.nlm.nih.gov/summary/summary.cgi?cid=54676864" xr:uid="{9D7B6DC2-89D4-4589-84A4-377084AF86E0}"/>
    <hyperlink ref="M112" r:id="rId137" display="http://www.hmdb.ca/metabolites/HMDB0060649" xr:uid="{2CDD3CAF-70DC-4CBF-B5C0-B40EEBA969FE}"/>
    <hyperlink ref="L114" r:id="rId138" display="http://pubchem.ncbi.nlm.nih.gov/summary/summary.cgi?cid=18546378" xr:uid="{702D4202-28A6-41FA-93F5-60AA4654DACF}"/>
    <hyperlink ref="M114" r:id="rId139" display="http://www.hmdb.ca/metabolites/HMDB0252495" xr:uid="{E3A10F91-0262-4DEC-81A8-FFF156A2EA5B}"/>
    <hyperlink ref="N114" r:id="rId140" display="http://www.genome.jp/dbget-bin/www_bget?C16488" xr:uid="{473CC9D6-3866-4FAC-B03D-ABBF89ADD445}"/>
    <hyperlink ref="L145" r:id="rId141" display="http://pubchem.ncbi.nlm.nih.gov/summary/summary.cgi?cid=5497181" xr:uid="{64FD11E4-E9DF-460A-A7F8-31D5D0A7089B}"/>
    <hyperlink ref="N145" r:id="rId142" display="http://www.genome.jp/dbget-bin/www_bget?C16527" xr:uid="{705A25A2-B288-4555-8C8E-C6B685763570}"/>
    <hyperlink ref="M145" r:id="rId143" display="http://www.hmdb.ca/metabolites/HMDB0002226" xr:uid="{478D167E-86B6-4167-A988-3E8C46131798}"/>
    <hyperlink ref="L99" r:id="rId144" display="http://pubchem.ncbi.nlm.nih.gov/summary/summary.cgi?cid=190" xr:uid="{CF086CAC-6B45-4670-B6C0-550AC249B940}"/>
    <hyperlink ref="M99" r:id="rId145" display="http://www.hmdb.ca/metabolites/HMDB0000034" xr:uid="{61BB9F26-28C5-418A-A439-814D2FEF5E0B}"/>
    <hyperlink ref="N99" r:id="rId146" display="http://www.genome.jp/dbget-bin/www_bget?C00147" xr:uid="{72655605-EB34-4FF7-819A-72199F8F7ADE}"/>
    <hyperlink ref="L85" r:id="rId147" display="http://pubchem.ncbi.nlm.nih.gov/summary/summary.cgi?cid=27476" xr:uid="{460ABA93-51E9-4D19-BE9D-9E93226D3BD0}"/>
    <hyperlink ref="M85" r:id="rId148" display="http://www.hmdb.ca/metabolites/HMDB0003331" xr:uid="{495CA225-DEE2-4EAA-979A-CC33E2A116C4}"/>
    <hyperlink ref="N85" r:id="rId149" display="http://www.genome.jp/dbget-bin/www_bget?C02494" xr:uid="{71C50C6A-739F-4BE7-8C1C-C7FB8F34103F}"/>
    <hyperlink ref="L32" r:id="rId150" display="http://pubchem.ncbi.nlm.nih.gov/summary/summary.cgi?cid=75502" xr:uid="{ED01FC23-090B-4D07-AF0F-3DE6BB2D9BA3}"/>
    <hyperlink ref="M32" r:id="rId151" display="http://www.hmdb.ca/metabolites/HMDB0242141" xr:uid="{FFBF81A9-42E8-423E-BB08-CF0ACFFDEC75}"/>
    <hyperlink ref="L111" r:id="rId152" display="http://pubchem.ncbi.nlm.nih.gov/summary/summary.cgi?cid=439498" xr:uid="{FFB760D5-BF6E-46C6-8EEF-DCFF0C0FA06A}"/>
    <hyperlink ref="M111" r:id="rId153" display="http://www.hmdb.ca/metabolites/HMDB0000078" xr:uid="{37CC4BAB-EAE0-4A8E-A760-D44C1954DE32}"/>
    <hyperlink ref="N111" r:id="rId154" display="http://www.genome.jp/dbget-bin/www_bget?C01419" xr:uid="{108540AF-6F80-425D-9126-665B9C44EB1B}"/>
    <hyperlink ref="L117" r:id="rId155" display="http://pubchem.ncbi.nlm.nih.gov/summary/summary.cgi?cid=644110" xr:uid="{CFA6DBEE-748A-4090-AE1C-FF0617E21C12}"/>
    <hyperlink ref="M117" r:id="rId156" display="http://www.hmdb.ca/metabolites/HMDB0060255" xr:uid="{494CAE91-1011-4229-9A00-BDEBEBD56F2F}"/>
    <hyperlink ref="N117" r:id="rId157" display="http://www.genome.jp/dbget-bin/www_bget?C05412" xr:uid="{DAD791A9-0C20-47FC-A206-6A1C3426AAA9}"/>
    <hyperlink ref="L67" r:id="rId158" display="http://pubchem.ncbi.nlm.nih.gov/summary/summary.cgi?cid=52931235" xr:uid="{C855E183-456E-4FFC-8E7E-1588192C82B4}"/>
    <hyperlink ref="M67" r:id="rId159" display="http://www.hmdb.ca/metabolites/HMDB0240638" xr:uid="{68A14B7F-D3B3-41E8-8A38-F320E68E5CD0}"/>
    <hyperlink ref="L87" r:id="rId160" display="http://pubchem.ncbi.nlm.nih.gov/summary/summary.cgi?cid=154603736" xr:uid="{B8DD5546-085A-4023-9F87-19BBFF7E412D}"/>
    <hyperlink ref="M87" r:id="rId161" display="http://www.hmdb.ca/metabolites/HMDB0240388" xr:uid="{BF5D4AC7-5FDD-4E7C-A800-5DE4D2F21643}"/>
    <hyperlink ref="L113" r:id="rId162" display="http://pubchem.ncbi.nlm.nih.gov/summary/summary.cgi?cid=65095" xr:uid="{A0E6CE04-D388-4019-8438-261BD1C98B5E}"/>
    <hyperlink ref="M113" r:id="rId163" display="http://www.hmdb.ca/metabolites/HMDB0002721" xr:uid="{612D328E-38F9-4129-B5A8-971FC69F20B3}"/>
    <hyperlink ref="L136" r:id="rId164" display="http://pubchem.ncbi.nlm.nih.gov/summary/summary.cgi?cid=11427" xr:uid="{92832FCF-3F9F-413E-924B-83F917F7F210}"/>
    <hyperlink ref="M136" r:id="rId165" display="http://www.hmdb.ca/metabolites/HMDB0037115" xr:uid="{31A5A38C-3AF4-4133-B715-8C47331FFC1D}"/>
    <hyperlink ref="L40" r:id="rId166" display="http://pubchem.ncbi.nlm.nih.gov/summary/summary.cgi?cid=52925079" xr:uid="{ADAD947F-97E2-4D7C-8946-894C158D1058}"/>
    <hyperlink ref="M40" r:id="rId167" display="http://www.hmdb.ca/metabolites/HMDB0011376" xr:uid="{0F271C87-DB2B-4C01-87E6-3C01487112C8}"/>
    <hyperlink ref="L48" r:id="rId168" display="http://pubchem.ncbi.nlm.nih.gov/summary/summary.cgi?cid=53480685" xr:uid="{2F067142-0CC0-4A4A-B409-75935D5C4E04}"/>
    <hyperlink ref="M48" r:id="rId169" display="http://www.hmdb.ca/metabolites/HMDB0011219" xr:uid="{FE5DF053-DC31-494A-AEB2-09E9295415D5}"/>
    <hyperlink ref="L101" r:id="rId170" display="http://pubchem.ncbi.nlm.nih.gov/summary/summary.cgi?cid=70914" xr:uid="{E24BDF1B-716B-4533-A3A5-B8703B541AC9}"/>
    <hyperlink ref="M101" r:id="rId171" display="http://www.hmdb.ca/metabolites/HMDB0001138" xr:uid="{D233D5E4-AE67-4841-8E4A-D79E582A79FE}"/>
    <hyperlink ref="N101" r:id="rId172" display="http://www.genome.jp/dbget-bin/www_bget?C00624" xr:uid="{E9E09C69-E4AA-4521-9706-6C081E626453}"/>
    <hyperlink ref="L16" r:id="rId173" display="http://pubchem.ncbi.nlm.nih.gov/summary/summary.cgi?cid=129670631" xr:uid="{259D5B5E-6C84-49B5-BBC5-D299F75F3863}"/>
    <hyperlink ref="M16" r:id="rId174" display="http://www.hmdb.ca/metabolites/HMDB0186954" xr:uid="{57FE5C74-6369-4625-8843-CCA490C844BA}"/>
    <hyperlink ref="L70" r:id="rId175" display="http://pubchem.ncbi.nlm.nih.gov/summary/summary.cgi?cid=24779494" xr:uid="{EB0A8CF9-02D1-412F-8E2F-484604E40613}"/>
    <hyperlink ref="M70" r:id="rId176" display="http://www.hmdb.ca/metabolites/HMDB0061701" xr:uid="{9098B616-0071-4207-86C6-7A1BBEB0618C}"/>
    <hyperlink ref="L45" r:id="rId177" display="http://pubchem.ncbi.nlm.nih.gov/summary/summary.cgi?cid=24779388" xr:uid="{4463138B-48C9-4E69-BF2F-5977C588812E}"/>
    <hyperlink ref="M45" r:id="rId178" display="http://www.hmdb.ca/metabolites/HMDB0011220" xr:uid="{979A6761-FF44-405F-8139-1E8F2DD06EAD}"/>
    <hyperlink ref="L24" r:id="rId179" display="http://pubchem.ncbi.nlm.nih.gov/summary/summary.cgi?cid=53481656" xr:uid="{777CB61F-0C91-47CE-A77D-A4136EF65948}"/>
    <hyperlink ref="M24" r:id="rId180" display="http://www.hmdb.ca/metabolites/HMDB0013213" xr:uid="{CF2B5CB7-DBC7-4880-993C-DA994AFA4BBD}"/>
    <hyperlink ref="L94" r:id="rId181" display="http://pubchem.ncbi.nlm.nih.gov/summary/summary.cgi?cid=92919" xr:uid="{7A237CA6-A7A1-4191-8723-8C1991B0EFC8}"/>
    <hyperlink ref="M94" r:id="rId182" display="http://www.hmdb.ca/metabolites/HMDB0004824" xr:uid="{9B5A0D7B-C398-4444-BE4D-BB582124A219}"/>
    <hyperlink ref="L166" r:id="rId183" display="http://pubchem.ncbi.nlm.nih.gov/summary/summary.cgi?cid=12665" xr:uid="{75E5D606-9DCB-4AA6-A678-6543A024F2AA}"/>
    <hyperlink ref="M166" r:id="rId184" display="http://www.hmdb.ca/metabolites/HMDB0011749" xr:uid="{7152FF79-2AF4-449B-966C-DF69D5672574}"/>
    <hyperlink ref="L69" r:id="rId185" display="http://pubchem.ncbi.nlm.nih.gov/summary/summary.cgi?cid=52931203" xr:uid="{50C56473-F6A0-4F22-B431-71F4E3F1AAFE}"/>
    <hyperlink ref="N69" r:id="rId186" display="http://www.genome.jp/dbget-bin/www_bget?C00550" xr:uid="{E9806845-8665-481D-8A5C-2CA510D4EB3B}"/>
    <hyperlink ref="M69" r:id="rId187" display="http://pubchem.ncbi.nlm.nih.gov/summary/summary.cgi?cid=52931203" xr:uid="{4ED8CD53-7BD4-46B2-BED7-B01EF8DFF647}"/>
    <hyperlink ref="L173" r:id="rId188" display="https://pubchem.ncbi.nlm.nih.gov/compound/5780" xr:uid="{38840D82-2875-4D69-99E6-A63E39C6E8A9}"/>
    <hyperlink ref="L52" r:id="rId189" display="http://pubchem.ncbi.nlm.nih.gov/summary/summary.cgi?cid=5283564" xr:uid="{5F38B82A-CF09-44CF-A697-27B3667AF6E1}"/>
    <hyperlink ref="M52" r:id="rId190" display="http://www.hmdb.ca/metabolites/HMDB0004949" xr:uid="{C88364BB-4CA0-45DF-A942-188710DB95D6}"/>
    <hyperlink ref="N52" r:id="rId191" display="http://www.genome.jp/dbget-bin/www_bget?C00195" xr:uid="{D26B7EA3-3FA0-4A74-BEF9-BF676802EC1F}"/>
    <hyperlink ref="L105" r:id="rId192" display="http://pubchem.ncbi.nlm.nih.gov/summary/summary.cgi?cid=22885096" xr:uid="{45091E5E-3CAD-40D0-B737-C560AA0659FE}"/>
    <hyperlink ref="M105" r:id="rId193" display="http://www.hmdb.ca/metabolites/HMDB0011170" xr:uid="{1435B0B7-0602-4285-8CBD-8A13321C374A}"/>
    <hyperlink ref="L98" r:id="rId194" display="http://pubchem.ncbi.nlm.nih.gov/summary/summary.cgi?cid=18645657" xr:uid="{5D40F826-C29F-4C66-9B10-C3133FF2EB74}"/>
    <hyperlink ref="M98" r:id="rId195" display="http://www.hmdb.ca/metabolites/HMDB0341329" xr:uid="{4731D28C-64D5-4B72-86A8-E39CDF05E9DB}"/>
    <hyperlink ref="L43" r:id="rId196" display="http://pubchem.ncbi.nlm.nih.gov/summary/summary.cgi?cid=52928409" xr:uid="{3CF6FC3E-AE11-44B1-B842-9D10E0B48CBA}"/>
    <hyperlink ref="M43" r:id="rId197" display="http://www.hmdb.ca/metabolites/HMDB0009809" xr:uid="{2DF9FEEB-0303-411C-B615-CEDD46BA2E04}"/>
    <hyperlink ref="N43" r:id="rId198" display="http://www.genome.jp/dbget-bin/www_bget?C00626" xr:uid="{7E2F459D-D3F5-4651-B7DE-B4C992BB302A}"/>
    <hyperlink ref="L59" r:id="rId199" display="http://pubchem.ncbi.nlm.nih.gov/summary/summary.cgi?cid=52931215" xr:uid="{B6E2E730-BCF9-4B22-8DB6-C0B7CE3EAE0F}"/>
    <hyperlink ref="M59" r:id="rId200" display="http://www.hmdb.ca/metabolites/HMDB0240636" xr:uid="{FB4FDB8C-EB8B-4AEA-AD49-1954CC37457C}"/>
    <hyperlink ref="N120" r:id="rId201" display="http://www.genome.jp/dbget-bin/www_bget?C00350" xr:uid="{7F8AF900-44BB-4F7D-BA21-A86557B90280}"/>
    <hyperlink ref="L120" r:id="rId202" display="http://pubchem.ncbi.nlm.nih.gov/summary/summary.cgi?cid=5289133" xr:uid="{0B3BC69D-1783-43CE-B491-4EAD5D76AF3B}"/>
    <hyperlink ref="M124" r:id="rId203" display="http://www.hmdb.ca/metabolites/HMDB0341183" xr:uid="{8C0ABF06-D4AE-4DA0-838D-7DD533FF7A93}"/>
    <hyperlink ref="L124" r:id="rId204" display="https://pubchem.ncbi.nlm.nih.gov/compound/193344" xr:uid="{0F8EDE2D-5587-46FE-A761-AD15E983A80C}"/>
    <hyperlink ref="L104" r:id="rId205" display="https://pubchem.ncbi.nlm.nih.gov/compound/189741" xr:uid="{E45C9C4C-73E3-4170-B418-E50A5903201E}"/>
    <hyperlink ref="L160" r:id="rId206" display="http://pubchem.ncbi.nlm.nih.gov/summary/summary.cgi?cid=70630" xr:uid="{B8AEF25F-7A62-4B28-A6A1-1516E912C297}"/>
    <hyperlink ref="M160" r:id="rId207" display="http://www.hmdb.ca/metabolites/HMDB0002271" xr:uid="{5FC59241-C2BF-457B-98E4-33AC5C2BB67D}"/>
    <hyperlink ref="N160" r:id="rId208" display="http://www.genome.jp/dbget-bin/www_bget?C20522" xr:uid="{F0255AC6-F320-4455-9603-8521AF9B3E33}"/>
    <hyperlink ref="L103" r:id="rId209" display="http://pubchem.ncbi.nlm.nih.gov/summary/summary.cgi?cid=33032" xr:uid="{2984A6CF-14E7-441D-BC48-82473E322A50}"/>
    <hyperlink ref="M103" r:id="rId210" display="http://www.hmdb.ca/metabolites/HMDB0000148" xr:uid="{E1A96AF7-83F0-4855-8B49-0DC2CFC3D7BC}"/>
    <hyperlink ref="N103" r:id="rId211" display="http://www.genome.jp/dbget-bin/www_bget?C00025" xr:uid="{BA6CFC06-92C0-4445-A132-14705399E868}"/>
    <hyperlink ref="L53" r:id="rId212" display="http://pubchem.ncbi.nlm.nih.gov/summary/summary.cgi?cid=44260125" xr:uid="{644A5C30-E793-40F4-911F-EA364F03A44F}"/>
    <hyperlink ref="M53" r:id="rId213" display="http://www.hmdb.ca/metabolites/HMDB0012103" xr:uid="{21E8503D-B4AA-46DD-97D0-4C73A0FF8040}"/>
    <hyperlink ref="N53" r:id="rId214" display="http://www.genome.jp/dbget-bin/www_bget?C00550" xr:uid="{3E95C305-AD24-415D-A869-EEDE651594F6}"/>
    <hyperlink ref="L155" r:id="rId215" display="http://pubchem.ncbi.nlm.nih.gov/summary/summary.cgi?cid=6426709" xr:uid="{38820405-BF72-4689-AC51-36836D69E49F}"/>
    <hyperlink ref="M155" r:id="rId216" display="http://www.hmdb.ca/metabolites/HMDB0011178" xr:uid="{70C1F357-CF4F-4666-9604-9002321A5F4E}"/>
    <hyperlink ref="L91" r:id="rId217" display="http://pubchem.ncbi.nlm.nih.gov/summary/summary.cgi?cid=643757" xr:uid="{56F153A0-746B-4514-9511-F622D6551CDE}"/>
    <hyperlink ref="M91" r:id="rId218" display="http://www.hmdb.ca/metabolites/HMDB0000072" xr:uid="{9E22E352-55EE-4D4A-B042-3520D6A593CA}"/>
    <hyperlink ref="N91" r:id="rId219" display="http://www.genome.jp/dbget-bin/www_bget?C00417" xr:uid="{FDEB08B9-B43F-4734-8A36-FD837ED20A99}"/>
    <hyperlink ref="L27" r:id="rId220" display="http://pubchem.ncbi.nlm.nih.gov/summary/summary.cgi?cid=45" xr:uid="{613A3E76-1513-4538-9B82-5EA619457124}"/>
    <hyperlink ref="M27" r:id="rId221" display="http://www.hmdb.ca/metabolites/HMDB0035227" xr:uid="{DCEEC9E3-480B-4F40-A372-167745B5D921}"/>
    <hyperlink ref="N27" r:id="rId222" display="http://www.genome.jp/dbget-bin/www_bget?C02287" xr:uid="{81E23E93-1293-4599-A876-634E5B1A6862}"/>
    <hyperlink ref="L125" r:id="rId223" display="http://pubchem.ncbi.nlm.nih.gov/summary/summary.cgi?cid=444791" xr:uid="{98B591D3-1E4A-4542-A91B-B09B79398F32}"/>
    <hyperlink ref="M125" r:id="rId224" display="http://www.hmdb.ca/metabolites/HMDB0000127" xr:uid="{6BE16DAC-A44B-4FE4-9D22-FB653DEFB3D7}"/>
    <hyperlink ref="N125" r:id="rId225" display="http://www.genome.jp/dbget-bin/www_bget?C00191" xr:uid="{A8EBC6DA-3BA3-43B8-8687-B7235FAE0330}"/>
    <hyperlink ref="L122" r:id="rId226" display="http://pubchem.ncbi.nlm.nih.gov/summary/summary.cgi?cid=14274897" xr:uid="{B2E08F3A-7E2B-4218-BAF3-48C04E8E7276}"/>
    <hyperlink ref="M122" r:id="rId227" display="http://www.hmdb.ca/metabolites/HMDB0240732" xr:uid="{7D47FEC3-ACBA-46BA-9D7B-770C443CB7AB}"/>
    <hyperlink ref="L66" r:id="rId228" display="http://pubchem.ncbi.nlm.nih.gov/summary/summary.cgi?cid=24779527" xr:uid="{C2B0CE98-8E4C-4F8C-8A59-FA1DD7289CFA}"/>
    <hyperlink ref="M66" r:id="rId229" display="http://www.hmdb.ca/metabolites/HMDB0013122" xr:uid="{8A247A14-4190-48CA-8FD0-0FD356BB1B62}"/>
    <hyperlink ref="N66" r:id="rId230" display="http://www.genome.jp/dbget-bin/www_bget?C04230" xr:uid="{81B26B0F-ABD6-4A43-B7C4-86AB3AED9607}"/>
    <hyperlink ref="L138" r:id="rId231" display="http://pubchem.ncbi.nlm.nih.gov/summary/summary.cgi?cid=160437" xr:uid="{BA9F0E8F-0152-4712-B427-79031E0FC947}"/>
    <hyperlink ref="M138" r:id="rId232" display="http://www.hmdb.ca/metabolites/HMDB0003148" xr:uid="{4EFC970D-88EE-4D70-A9F5-42F7E0A9A1D2}"/>
    <hyperlink ref="L93" r:id="rId233" display="http://pubchem.ncbi.nlm.nih.gov/summary/summary.cgi?cid=102175" xr:uid="{5C525B17-CCEA-46E8-82B5-60AA2E851C22}"/>
    <hyperlink ref="M93" r:id="rId234" display="http://www.hmdb.ca/metabolites/HMDB0004044" xr:uid="{60E3E40A-B8A2-4599-9AFF-4F1630104926}"/>
    <hyperlink ref="L169" r:id="rId235" display="http://pubchem.ncbi.nlm.nih.gov/summary/summary.cgi?cid=151012" xr:uid="{539A3172-93B1-43E9-8F56-028EF4182726}"/>
    <hyperlink ref="M169" r:id="rId236" display="http://www.hmdb.ca/metabolites/HMDB0013678" xr:uid="{19C16124-E6AB-453F-9317-6F3848036D1E}"/>
    <hyperlink ref="L22" r:id="rId237" display="http://pubchem.ncbi.nlm.nih.gov/summary/summary.cgi?cid=75502" xr:uid="{97B52415-8883-4D8E-8715-25CD990C79D5}"/>
    <hyperlink ref="M22" r:id="rId238" display="http://www.hmdb.ca/metabolites/HMDB0242141" xr:uid="{23A8B0D8-D23C-4D28-A060-78276751AD89}"/>
    <hyperlink ref="L36" r:id="rId239" display="http://pubchem.ncbi.nlm.nih.gov/summary/summary.cgi?cid=24779384" xr:uid="{4FCF3CA9-2744-442A-9402-C256BC36C46C}"/>
    <hyperlink ref="M36" r:id="rId240" display="http://www.hmdb.ca/metabolites/HMDB0011210" xr:uid="{673D3269-F1D2-4414-8EA4-C33C4870BF5F}"/>
    <hyperlink ref="L23" r:id="rId241" display="http://pubchem.ncbi.nlm.nih.gov/summary/summary.cgi?cid=5288075" xr:uid="{66C232DE-0C44-4E4B-99FD-569C5A967DC8}"/>
    <hyperlink ref="M23" r:id="rId242" display="http://www.hmdb.ca/metabolites/HMDB0008138" xr:uid="{E490DCFA-678C-49B7-A7D4-4366976FDA62}"/>
    <hyperlink ref="N23" r:id="rId243" display="http://www.genome.jp/dbget-bin/www_bget?C00157" xr:uid="{8FD82BFE-893D-4558-8C33-6162C6D336CD}"/>
    <hyperlink ref="L96" r:id="rId244" display="http://pubchem.ncbi.nlm.nih.gov/summary/summary.cgi?cid=5459861" xr:uid="{F33B2E96-ECE2-4802-BF98-26862FB4C015}"/>
    <hyperlink ref="M96" r:id="rId245" display="http://www.hmdb.ca/metabolites/HMDB0059660" xr:uid="{2E212EB3-FBE4-4815-8A63-09D00F58C7A1}"/>
    <hyperlink ref="L25" r:id="rId246" display="http://pubchem.ncbi.nlm.nih.gov/summary/summary.cgi?cid=52922056" xr:uid="{1528AA6A-389A-4527-A693-B53867DA311E}"/>
    <hyperlink ref="M25" r:id="rId247" display="http://www.hmdb.ca/metabolites/HMDB0000848" xr:uid="{9938F3AC-755D-4940-8F39-EBFF9F2F21FE}"/>
    <hyperlink ref="L151" r:id="rId248" display="http://pubchem.ncbi.nlm.nih.gov/summary/summary.cgi?cid=10991489" xr:uid="{3BDC73B7-95A9-4A5E-A5AF-93D8EBD86109}"/>
    <hyperlink ref="M151" r:id="rId249" display="http://www.hmdb.ca/metabolites/HMDB0000163" xr:uid="{946F8709-829C-44BC-9B0F-83EFE534875B}"/>
    <hyperlink ref="N151" r:id="rId250" display="http://www.genome.jp/dbget-bin/www_bget?C00208" xr:uid="{ED4A152D-7035-44B6-BCA0-CEB523A28777}"/>
    <hyperlink ref="L100" r:id="rId251" display="http://pubchem.ncbi.nlm.nih.gov/summary/summary.cgi?cid=439823" xr:uid="{56600D18-0AB5-47C9-9380-A7B8F135C4FB}"/>
    <hyperlink ref="M152" r:id="rId252" display="http://www.hmdb.ca/metabolites/HMDB0341271" xr:uid="{D476F8A4-8459-4688-A193-2367D779DC20}"/>
    <hyperlink ref="L152" r:id="rId253" display="https://pubchem.ncbi.nlm.nih.gov/compound/440731" xr:uid="{CABA40F9-E7EC-4BB6-90E8-9A5567471EBE}"/>
    <hyperlink ref="L118" r:id="rId254" display="http://pubchem.ncbi.nlm.nih.gov/summary/summary.cgi?cid=439176" xr:uid="{AD192347-3ED3-4A5D-9EE1-0C652FCB451E}"/>
    <hyperlink ref="M118" r:id="rId255" display="http://www.hmdb.ca/metabolites/HMDB0001173" xr:uid="{1D92EA97-5591-4369-836E-9CE850CAF9E5}"/>
    <hyperlink ref="N118" r:id="rId256" display="http://www.genome.jp/dbget-bin/www_bget?C00170" xr:uid="{4556F8F0-FE06-45BA-ABA0-B0EA6F06ADCA}"/>
    <hyperlink ref="L123" r:id="rId257" display="http://pubchem.ncbi.nlm.nih.gov/summary/summary.cgi?cid=439709" xr:uid="{130A944E-03A9-47CE-BD4C-E71684B04C81}"/>
    <hyperlink ref="M123" r:id="rId258" display="http://www.hmdb.ca/metabolites/HMDB0000660" xr:uid="{ECDF205D-7AAD-4532-99D0-CF74159D0676}"/>
    <hyperlink ref="N123" r:id="rId259" display="http://www.genome.jp/dbget-bin/www_bget?C00095" xr:uid="{02C7C652-BE88-439F-B269-3620FD2F18F0}"/>
    <hyperlink ref="L141" r:id="rId260" display="http://pubchem.ncbi.nlm.nih.gov/summary/summary.cgi?cid=129397" xr:uid="{F1A75211-57F2-495A-A7C7-EAB5C53759BF}"/>
    <hyperlink ref="M141" r:id="rId261" display="http://www.hmdb.ca/metabolites/HMDB0061384" xr:uid="{467BE008-8623-4A96-A9C6-EA807A9178A9}"/>
    <hyperlink ref="L38" r:id="rId262" display="http://pubchem.ncbi.nlm.nih.gov/summary/summary.cgi?cid=52931155" xr:uid="{7BD4A859-9110-47C7-B77B-DE6395983DC4}"/>
    <hyperlink ref="M49" r:id="rId263" display="http://www.hmdb.ca/metabolites/HMDB0000067" xr:uid="{F258A0A3-4DA1-412E-A0C2-1B3107AAE0BE}"/>
    <hyperlink ref="N49" r:id="rId264" display="http://www.genome.jp/dbget-bin/www_bget?C00187" xr:uid="{01F2B645-C3A2-4782-BF79-EDA49F2A20F3}"/>
    <hyperlink ref="L49" r:id="rId265" display="http://pubchem.ncbi.nlm.nih.gov/summary/summary.cgi?cid=5997" xr:uid="{3E266C2D-251A-4EDB-BDD7-7A9771023C11}"/>
    <hyperlink ref="L68" r:id="rId266" display="http://pubchem.ncbi.nlm.nih.gov/summary/summary.cgi?cid=9939941" xr:uid="{33342B3C-B51F-41A4-9FAD-A5CF9D53769D}"/>
    <hyperlink ref="M68" r:id="rId267" display="http://www.hmdb.ca/metabolites/HMDB0010169" xr:uid="{33189D1A-B516-44EB-8D44-AE6A5ADF9012}"/>
    <hyperlink ref="N68" r:id="rId268" display="http://www.genome.jp/dbget-bin/www_bget?C00550" xr:uid="{1DEC1395-447E-4B62-89DF-D5EEFF7B7CAD}"/>
    <hyperlink ref="M158" r:id="rId269" display="http://www.hmdb.ca/metabolites/HMDB0341360" xr:uid="{40C983BC-A4DA-46E8-9BAC-0CA2C839B15F}"/>
    <hyperlink ref="L11" r:id="rId270" display="http://www.hmdb.ca/metabolites/HMDB0241920" xr:uid="{AE6A1476-218C-4868-B61B-65EF142B657D}"/>
    <hyperlink ref="L37" r:id="rId271" display="http://pubchem.ncbi.nlm.nih.gov/summary/summary.cgi?cid=11146967" xr:uid="{1DC05384-8C73-4A1A-9C5C-6F51FACBECFB}"/>
    <hyperlink ref="M37" r:id="rId272" display="http://www.hmdb.ca/metabolites/HMDB0011206" xr:uid="{310DAA34-9323-4D1F-A9E2-17456B8E31AB}"/>
    <hyperlink ref="L50" r:id="rId273" display="http://pubchem.ncbi.nlm.nih.gov/summary/summary.cgi?cid=44260126" xr:uid="{CAE0E13D-0362-4145-BDE6-08DB4CAB74AD}"/>
    <hyperlink ref="M50" r:id="rId274" display="http://www.hmdb.ca/metabolites/HMDB0012107" xr:uid="{80E8D04C-8B33-48D2-9F60-48B7D6F3D84B}"/>
    <hyperlink ref="N50" r:id="rId275" display="http://www.genome.jp/dbget-bin/www_bget?C00550" xr:uid="{DA65AAF5-63D3-4560-A7F5-A4D7DE4AF997}"/>
    <hyperlink ref="L132" r:id="rId276" display="http://pubchem.ncbi.nlm.nih.gov/summary/summary.cgi?cid=440569" xr:uid="{AA5030B6-5A5D-4E4B-82F1-4E88C38AD639}"/>
    <hyperlink ref="M132" r:id="rId277" display="http://www.hmdb.ca/metabolites/HMDB0002331" xr:uid="{CA892F3D-1376-4375-92C9-4555FD56CF95}"/>
    <hyperlink ref="N132" r:id="rId278" display="http://www.genome.jp/dbget-bin/www_bget?C05131" xr:uid="{B815B8D3-D041-4491-9A88-8D757AF01F40}"/>
    <hyperlink ref="L47" r:id="rId279" display="http://pubchem.ncbi.nlm.nih.gov/summary/summary.cgi?cid=53477895" xr:uid="{7A9C8152-871B-40D7-B3A6-413D3B4F553D}"/>
    <hyperlink ref="M47" r:id="rId280" display="http://www.hmdb.ca/metabolites/HMDB0006750" xr:uid="{CEC6068D-494E-4C4C-B174-9A1F93D8C693}"/>
    <hyperlink ref="N47" r:id="rId281" display="http://www.genome.jp/dbget-bin/www_bget?C01290" xr:uid="{7F73EF53-E7D8-4037-A96D-29771F837418}"/>
    <hyperlink ref="L29" r:id="rId282" display="http://pubchem.ncbi.nlm.nih.gov/summary/summary.cgi?cid=24779386" xr:uid="{51A24265-E8F6-4404-A617-81EC87B0ABC4}"/>
    <hyperlink ref="M29" r:id="rId283" display="http://www.hmdb.ca/metabolites/HMDB0011211" xr:uid="{ACCE2FB8-06BC-42BA-AA93-72F9717AEFAD}"/>
    <hyperlink ref="L56" r:id="rId284" display="http://pubchem.ncbi.nlm.nih.gov/summary/summary.cgi?cid=6441487" xr:uid="{215FB4CA-AE78-437F-9949-A0F04FE94B16}"/>
    <hyperlink ref="M56" r:id="rId285" display="http://www.hmdb.ca/metabolites/HMDB0008039" xr:uid="{29680FE1-B843-4332-B5F4-DB4B78685516}"/>
    <hyperlink ref="N56" r:id="rId286" display="http://www.genome.jp/dbget-bin/www_bget?C00157" xr:uid="{8099216D-60C3-41C7-912F-2EA279F3C76F}"/>
    <hyperlink ref="L129" r:id="rId287" display="http://pubchem.ncbi.nlm.nih.gov/summary/summary.cgi?cid=3246006" xr:uid="{5A9310E6-F5CE-49CF-87F5-2B8F9C36AC1C}"/>
    <hyperlink ref="M129" r:id="rId288" display="http://www.hmdb.ca/metabolites/HMDB0242119" xr:uid="{DD3F3074-108E-4F1A-814E-D0BBA920E11C}"/>
    <hyperlink ref="N129" r:id="rId289" display="http://www.genome.jp/dbget-bin/www_bget?C00514" xr:uid="{E1969EA8-A350-434E-A524-C795E708C8E6}"/>
    <hyperlink ref="L126" r:id="rId290" display="http://pubchem.ncbi.nlm.nih.gov/summary/summary.cgi?cid=222285" xr:uid="{0A97E6A6-A8BF-4481-BDEF-D2C666DC3354}"/>
    <hyperlink ref="M126" r:id="rId291" display="http://www.hmdb.ca/metabolites/HMDB0002994" xr:uid="{063CCD45-691C-41CC-B712-B618083ED264}"/>
    <hyperlink ref="N126" r:id="rId292" display="http://www.genome.jp/dbget-bin/www_bget?C00503" xr:uid="{123D28F5-DAF8-4CBC-B500-0DB797A6C098}"/>
    <hyperlink ref="M139" r:id="rId293" display="http://www.hmdb.ca/metabolites/HMDB0000625" xr:uid="{73CC0E49-63C9-482E-9918-B22141BA534F}"/>
    <hyperlink ref="L139" r:id="rId294" display="http://pubchem.ncbi.nlm.nih.gov/summary/summary.cgi?cid=10690" xr:uid="{6C3E6E58-F08B-4ED4-91EB-C1F1D12FA0B8}"/>
    <hyperlink ref="N139" r:id="rId295" display="http://www.genome.jp/dbget-bin/www_bget?C00257" xr:uid="{6EC93E87-7F61-46EB-8FA6-8A541EA22845}"/>
    <hyperlink ref="M30" r:id="rId296" display="http://www.hmdb.ca/metabolites/HMDB0035928" xr:uid="{2F590BAC-0A3D-4E36-98BE-0F1D2E537821}"/>
    <hyperlink ref="L30" r:id="rId297" display="http://pubchem.ncbi.nlm.nih.gov/summary/summary.cgi?cid=5362770" xr:uid="{C12E4C0A-C394-41CB-A405-24CA3845394C}"/>
    <hyperlink ref="M10" r:id="rId298" display="http://www.hmdb.ca/metabolites/HMDB0002759" xr:uid="{247AF2CE-9565-4423-8D63-73C6D3F344CA}"/>
    <hyperlink ref="L10" r:id="rId299" display="http://pubchem.ncbi.nlm.nih.gov/summary/summary.cgi?cid=159663" xr:uid="{B265C285-930D-4274-A165-25B65EAB1522}"/>
    <hyperlink ref="M5" r:id="rId300" display="http://www.hmdb.ca/metabolites/HMDB0010729" xr:uid="{DFEE2788-B4BB-4104-A153-F090C8C2330E}"/>
    <hyperlink ref="L5" r:id="rId301" display="http://pubchem.ncbi.nlm.nih.gov/summary/summary.cgi?cid=5282729" xr:uid="{F3FBCA97-2273-41A4-B381-C571F4C25DCA}"/>
    <hyperlink ref="N5" r:id="rId302" display="http://www.genome.jp/dbget-bin/www_bget?C21202" xr:uid="{8FC4A2F1-4459-4520-8F4F-B1111F9F4041}"/>
    <hyperlink ref="L62" r:id="rId303" display="http://pubchem.ncbi.nlm.nih.gov/summary/summary.cgi?cid=87120982" xr:uid="{A8327ECA-A1E9-4B53-B9E7-F3D441FAE446}"/>
    <hyperlink ref="M62" r:id="rId304" display="http://www.hmdb.ca/metabolites/HMDB0240313" xr:uid="{055B5763-B087-4094-B76C-760180A0CD37}"/>
  </hyperlinks>
  <pageMargins left="0.7" right="0.7" top="0.75" bottom="0.75" header="0.3" footer="0.3"/>
  <pageSetup paperSize="9" scale="26" orientation="landscape" horizontalDpi="0" verticalDpi="0"/>
  <tableParts count="1">
    <tablePart r:id="rId30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_p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hima Lamya</dc:creator>
  <cp:lastModifiedBy>Microsoft Office User</cp:lastModifiedBy>
  <cp:lastPrinted>2024-11-30T10:12:33Z</cp:lastPrinted>
  <dcterms:created xsi:type="dcterms:W3CDTF">2024-03-02T11:55:51Z</dcterms:created>
  <dcterms:modified xsi:type="dcterms:W3CDTF">2024-11-30T10:13:40Z</dcterms:modified>
</cp:coreProperties>
</file>